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dhi\Google Drive\Sri Lanka study\SL CL figure panels\Post revison\"/>
    </mc:Choice>
  </mc:AlternateContent>
  <xr:revisionPtr revIDLastSave="0" documentId="13_ncr:1_{19A4C4E5-4E2F-4FF7-8B28-0ACBE2A792E5}" xr6:coauthVersionLast="47" xr6:coauthVersionMax="47" xr10:uidLastSave="{00000000-0000-0000-0000-000000000000}"/>
  <bookViews>
    <workbookView xWindow="-120" yWindow="-120" windowWidth="29040" windowHeight="15840" xr2:uid="{51678DFB-3427-4632-926A-E6C9F3F164B5}"/>
  </bookViews>
  <sheets>
    <sheet name="Sheet1" sheetId="1" r:id="rId1"/>
  </sheets>
  <definedNames>
    <definedName name="_xlnm._FilterDatabase" localSheetId="0" hidden="1">Sheet1!$A$2:$R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8" i="1" l="1"/>
</calcChain>
</file>

<file path=xl/sharedStrings.xml><?xml version="1.0" encoding="utf-8"?>
<sst xmlns="http://schemas.openxmlformats.org/spreadsheetml/2006/main" count="268" uniqueCount="68">
  <si>
    <t>At presentation</t>
  </si>
  <si>
    <t>At 4 weeks</t>
  </si>
  <si>
    <t>Patient Number</t>
  </si>
  <si>
    <t xml:space="preserve">Age </t>
  </si>
  <si>
    <t xml:space="preserve">Gender </t>
  </si>
  <si>
    <t>Duration of lesion in months</t>
  </si>
  <si>
    <t>Comments</t>
  </si>
  <si>
    <t xml:space="preserve">Amastigote grade </t>
  </si>
  <si>
    <t xml:space="preserve">SSS </t>
  </si>
  <si>
    <t xml:space="preserve">PCR </t>
  </si>
  <si>
    <t>Amastin (by RNA-FISH)</t>
  </si>
  <si>
    <t xml:space="preserve">SSS  </t>
  </si>
  <si>
    <t>Treatment response at the end of treatment</t>
  </si>
  <si>
    <t>P9</t>
  </si>
  <si>
    <t>M</t>
  </si>
  <si>
    <t>Primary lesion on right arm. Three more on right arm, chest, and back</t>
  </si>
  <si>
    <t>3+</t>
  </si>
  <si>
    <t xml:space="preserve">Positive </t>
  </si>
  <si>
    <t>Positive</t>
  </si>
  <si>
    <t xml:space="preserve">Negative </t>
  </si>
  <si>
    <t>Complete cure</t>
  </si>
  <si>
    <t>P10</t>
  </si>
  <si>
    <t>Primary lesion on jaw . Three more on chin and forearm.</t>
  </si>
  <si>
    <t>5+</t>
  </si>
  <si>
    <t>P11</t>
  </si>
  <si>
    <t>Primary lesion on right forearm</t>
  </si>
  <si>
    <t>Positive (Faintly)</t>
  </si>
  <si>
    <t>P12</t>
  </si>
  <si>
    <t xml:space="preserve">Primary lesion on left arm </t>
  </si>
  <si>
    <t>P13</t>
  </si>
  <si>
    <t>F</t>
  </si>
  <si>
    <t xml:space="preserve">Primary lesion on left scapular area </t>
  </si>
  <si>
    <t>1+</t>
  </si>
  <si>
    <t>P14</t>
  </si>
  <si>
    <t>Primary lesion on left elbow</t>
  </si>
  <si>
    <t>P15</t>
  </si>
  <si>
    <t xml:space="preserve">Primary lesion on right shoulder </t>
  </si>
  <si>
    <t>P16</t>
  </si>
  <si>
    <t xml:space="preserve">Primary lesion on left hand </t>
  </si>
  <si>
    <t>4+</t>
  </si>
  <si>
    <t>P17</t>
  </si>
  <si>
    <t>Primary lesion on right shoulder, another lesion on right arm</t>
  </si>
  <si>
    <t>2+</t>
  </si>
  <si>
    <t>P19</t>
  </si>
  <si>
    <t>Primary lesion on left forearm</t>
  </si>
  <si>
    <t>P20</t>
  </si>
  <si>
    <t>Primary lesion on left leg, another on right ankle</t>
  </si>
  <si>
    <t>P21</t>
  </si>
  <si>
    <t>P22</t>
  </si>
  <si>
    <t>P23</t>
  </si>
  <si>
    <t>P24</t>
  </si>
  <si>
    <t>Primary lesion on right upper neck, another on right shoulder</t>
  </si>
  <si>
    <t>Not completely  healed. Still on treatment at 6 mo FU</t>
  </si>
  <si>
    <t>Given 27th dose at 6 mo FU, completely healed at 6.5 mo FU</t>
  </si>
  <si>
    <t>P25</t>
  </si>
  <si>
    <t>P26</t>
  </si>
  <si>
    <t>Primary lesion on back of the neck</t>
  </si>
  <si>
    <t>P28</t>
  </si>
  <si>
    <t>Primary lesion on left leg, another on left leg lower anterior</t>
  </si>
  <si>
    <t>P29</t>
  </si>
  <si>
    <t>P30</t>
  </si>
  <si>
    <t>Primary lesion on left arm</t>
  </si>
  <si>
    <t>P31</t>
  </si>
  <si>
    <t>Primary lesion on left leg and another on left cheek</t>
  </si>
  <si>
    <t>P32</t>
  </si>
  <si>
    <t>Primary lesion on right arm and two more on right shoulder and left forearm</t>
  </si>
  <si>
    <t>P33</t>
  </si>
  <si>
    <t xml:space="preserve">SSG dos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8F8F8"/>
        <bgColor indexed="64"/>
      </patternFill>
    </fill>
    <fill>
      <patternFill patternType="solid">
        <fgColor rgb="FFEDEB95"/>
        <bgColor indexed="64"/>
      </patternFill>
    </fill>
    <fill>
      <patternFill patternType="solid">
        <fgColor rgb="FFB3E3B8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17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3" fillId="0" borderId="0" xfId="0" applyFont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 vertical="center"/>
    </xf>
    <xf numFmtId="0" fontId="0" fillId="6" borderId="0" xfId="0" applyFill="1" applyAlignment="1">
      <alignment horizontal="center" vertical="center" wrapText="1"/>
    </xf>
    <xf numFmtId="0" fontId="0" fillId="6" borderId="0" xfId="0" applyFill="1"/>
    <xf numFmtId="0" fontId="2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9EAB2-D6EB-45B2-9CC8-9B34D8F3CF57}">
  <sheetPr>
    <pageSetUpPr fitToPage="1"/>
  </sheetPr>
  <dimension ref="A1:R94"/>
  <sheetViews>
    <sheetView showGridLines="0" tabSelected="1" zoomScale="78" zoomScaleNormal="78" workbookViewId="0">
      <pane xSplit="1" topLeftCell="B1" activePane="topRight" state="frozen"/>
      <selection pane="topRight" activeCell="Q11" sqref="Q11"/>
    </sheetView>
  </sheetViews>
  <sheetFormatPr defaultRowHeight="15.6" x14ac:dyDescent="0.55000000000000004"/>
  <cols>
    <col min="1" max="1" width="20.26171875" style="15" bestFit="1" customWidth="1"/>
    <col min="2" max="2" width="7.15625" style="16" bestFit="1" customWidth="1"/>
    <col min="3" max="3" width="11.15625" style="17" bestFit="1" customWidth="1"/>
    <col min="4" max="4" width="26.26171875" style="18" customWidth="1"/>
    <col min="5" max="5" width="33.68359375" style="19" customWidth="1"/>
    <col min="6" max="6" width="12.83984375" style="18" customWidth="1"/>
    <col min="7" max="7" width="15.26171875" style="14" bestFit="1" customWidth="1"/>
    <col min="8" max="8" width="17.578125" style="14" bestFit="1" customWidth="1"/>
    <col min="9" max="9" width="16" style="14" customWidth="1"/>
    <col min="10" max="10" width="14" style="20" customWidth="1"/>
    <col min="11" max="11" width="15.578125" style="14" bestFit="1" customWidth="1"/>
    <col min="12" max="12" width="17.578125" style="14" bestFit="1" customWidth="1"/>
    <col min="13" max="13" width="15.41796875" style="14" customWidth="1"/>
    <col min="14" max="14" width="27.15625" style="19" customWidth="1"/>
    <col min="15" max="15" width="31.26171875" style="20" customWidth="1"/>
    <col min="16" max="17" width="23.15625" style="20" customWidth="1"/>
    <col min="18" max="18" width="60.83984375" bestFit="1" customWidth="1"/>
    <col min="19" max="19" width="33.83984375" customWidth="1"/>
    <col min="20" max="20" width="101.41796875" bestFit="1" customWidth="1"/>
    <col min="21" max="21" width="38.68359375" bestFit="1" customWidth="1"/>
    <col min="22" max="23" width="38.68359375" customWidth="1"/>
    <col min="24" max="24" width="11.41796875" bestFit="1" customWidth="1"/>
    <col min="25" max="25" width="22.83984375" bestFit="1" customWidth="1"/>
    <col min="26" max="26" width="61.578125" bestFit="1" customWidth="1"/>
    <col min="27" max="27" width="26.15625" bestFit="1" customWidth="1"/>
    <col min="28" max="28" width="44.83984375" bestFit="1" customWidth="1"/>
    <col min="29" max="29" width="18.41796875" bestFit="1" customWidth="1"/>
    <col min="30" max="30" width="44.83984375" bestFit="1" customWidth="1"/>
    <col min="31" max="31" width="44.83984375" customWidth="1"/>
    <col min="32" max="32" width="47.15625" bestFit="1" customWidth="1"/>
    <col min="33" max="33" width="58.26171875" bestFit="1" customWidth="1"/>
    <col min="34" max="34" width="18" bestFit="1" customWidth="1"/>
    <col min="35" max="35" width="52" bestFit="1" customWidth="1"/>
    <col min="36" max="36" width="35.578125" bestFit="1" customWidth="1"/>
    <col min="37" max="37" width="45.578125" bestFit="1" customWidth="1"/>
    <col min="38" max="38" width="49.41796875" bestFit="1" customWidth="1"/>
    <col min="39" max="39" width="52" bestFit="1" customWidth="1"/>
    <col min="40" max="40" width="35.578125" bestFit="1" customWidth="1"/>
    <col min="41" max="41" width="18" bestFit="1" customWidth="1"/>
    <col min="42" max="42" width="49.41796875" bestFit="1" customWidth="1"/>
    <col min="43" max="43" width="52" bestFit="1" customWidth="1"/>
    <col min="44" max="44" width="35.578125" bestFit="1" customWidth="1"/>
    <col min="45" max="45" width="24.83984375" customWidth="1"/>
    <col min="46" max="46" width="49.41796875" bestFit="1" customWidth="1"/>
    <col min="47" max="47" width="52" bestFit="1" customWidth="1"/>
    <col min="48" max="48" width="35.578125" bestFit="1" customWidth="1"/>
    <col min="49" max="49" width="46.68359375" bestFit="1" customWidth="1"/>
    <col min="50" max="50" width="24.15625" bestFit="1" customWidth="1"/>
    <col min="51" max="51" width="52" bestFit="1" customWidth="1"/>
    <col min="52" max="52" width="35.578125" bestFit="1" customWidth="1"/>
    <col min="53" max="53" width="18" bestFit="1" customWidth="1"/>
    <col min="54" max="54" width="49.41796875" bestFit="1" customWidth="1"/>
    <col min="55" max="55" width="52" customWidth="1"/>
    <col min="56" max="56" width="35.578125" bestFit="1" customWidth="1"/>
    <col min="57" max="57" width="18" bestFit="1" customWidth="1"/>
    <col min="58" max="58" width="18" customWidth="1"/>
    <col min="59" max="59" width="52" customWidth="1"/>
    <col min="60" max="60" width="40.26171875" bestFit="1" customWidth="1"/>
    <col min="61" max="62" width="40.26171875" customWidth="1"/>
    <col min="63" max="63" width="52" bestFit="1" customWidth="1"/>
    <col min="64" max="64" width="40.26171875" customWidth="1"/>
    <col min="65" max="65" width="56.68359375" bestFit="1" customWidth="1"/>
    <col min="66" max="66" width="52" bestFit="1" customWidth="1"/>
    <col min="67" max="67" width="52" customWidth="1"/>
    <col min="68" max="68" width="18" bestFit="1" customWidth="1"/>
    <col min="69" max="70" width="52" customWidth="1"/>
    <col min="71" max="71" width="18" bestFit="1" customWidth="1"/>
    <col min="72" max="73" width="52" customWidth="1"/>
    <col min="74" max="74" width="18" bestFit="1" customWidth="1"/>
    <col min="75" max="76" width="52" customWidth="1"/>
    <col min="77" max="77" width="18" bestFit="1" customWidth="1"/>
    <col min="78" max="78" width="52" customWidth="1"/>
    <col min="79" max="79" width="62.578125" bestFit="1" customWidth="1"/>
    <col min="80" max="80" width="89.41796875" bestFit="1" customWidth="1"/>
    <col min="81" max="81" width="60.83984375" bestFit="1" customWidth="1"/>
    <col min="82" max="82" width="22" customWidth="1"/>
    <col min="83" max="83" width="30.83984375" bestFit="1" customWidth="1"/>
    <col min="84" max="84" width="14.41796875" customWidth="1"/>
    <col min="85" max="114" width="11.26171875" bestFit="1" customWidth="1"/>
    <col min="115" max="115" width="18.41796875" bestFit="1" customWidth="1"/>
    <col min="116" max="116" width="18.41796875" customWidth="1"/>
    <col min="117" max="130" width="11.26171875" bestFit="1" customWidth="1"/>
    <col min="131" max="131" width="18.15625" bestFit="1" customWidth="1"/>
    <col min="132" max="132" width="18.15625" customWidth="1"/>
    <col min="133" max="138" width="11.26171875" bestFit="1" customWidth="1"/>
    <col min="139" max="139" width="40.26171875" bestFit="1" customWidth="1"/>
    <col min="140" max="140" width="12.26171875" customWidth="1"/>
    <col min="141" max="146" width="11.26171875" bestFit="1" customWidth="1"/>
    <col min="147" max="147" width="18.26171875" bestFit="1" customWidth="1"/>
    <col min="148" max="153" width="11.26171875" bestFit="1" customWidth="1"/>
    <col min="154" max="154" width="8.83984375" customWidth="1"/>
    <col min="155" max="155" width="18.578125" bestFit="1" customWidth="1"/>
    <col min="156" max="156" width="18.578125" customWidth="1"/>
    <col min="157" max="162" width="11.26171875" bestFit="1" customWidth="1"/>
    <col min="163" max="163" width="18.26171875" bestFit="1" customWidth="1"/>
    <col min="164" max="170" width="11.26171875" bestFit="1" customWidth="1"/>
    <col min="171" max="171" width="15.83984375" bestFit="1" customWidth="1"/>
    <col min="172" max="172" width="15.83984375" customWidth="1"/>
    <col min="173" max="178" width="11.26171875" bestFit="1" customWidth="1"/>
    <col min="179" max="179" width="26.68359375" bestFit="1" customWidth="1"/>
    <col min="180" max="186" width="11.26171875" bestFit="1" customWidth="1"/>
    <col min="187" max="187" width="25.578125" bestFit="1" customWidth="1"/>
    <col min="188" max="191" width="11.26171875" bestFit="1" customWidth="1"/>
    <col min="192" max="192" width="15" customWidth="1"/>
    <col min="193" max="193" width="15" bestFit="1" customWidth="1"/>
    <col min="194" max="194" width="15" customWidth="1"/>
    <col min="195" max="195" width="86.83984375" bestFit="1" customWidth="1"/>
    <col min="196" max="196" width="86.83984375" customWidth="1"/>
    <col min="197" max="197" width="33.41796875" bestFit="1" customWidth="1"/>
    <col min="198" max="198" width="33.41796875" customWidth="1"/>
    <col min="199" max="199" width="25.15625" bestFit="1" customWidth="1"/>
    <col min="200" max="200" width="25.15625" customWidth="1"/>
    <col min="201" max="201" width="36.68359375" bestFit="1" customWidth="1"/>
    <col min="202" max="202" width="36.68359375" customWidth="1"/>
    <col min="203" max="204" width="19.578125" customWidth="1"/>
    <col min="205" max="206" width="21.15625" customWidth="1"/>
    <col min="207" max="208" width="20.41796875" customWidth="1"/>
    <col min="209" max="210" width="19.41796875" customWidth="1"/>
    <col min="211" max="211" width="31.15625" bestFit="1" customWidth="1"/>
    <col min="212" max="212" width="31.15625" customWidth="1"/>
    <col min="213" max="213" width="42.68359375" bestFit="1" customWidth="1"/>
    <col min="214" max="214" width="42.68359375" customWidth="1"/>
    <col min="215" max="215" width="23.15625" bestFit="1" customWidth="1"/>
    <col min="216" max="216" width="23.15625" customWidth="1"/>
    <col min="217" max="217" width="40.578125" bestFit="1" customWidth="1"/>
    <col min="218" max="218" width="40.578125" customWidth="1"/>
    <col min="219" max="219" width="35.41796875" bestFit="1" customWidth="1"/>
    <col min="220" max="220" width="35.41796875" customWidth="1"/>
    <col min="221" max="221" width="35.68359375" bestFit="1" customWidth="1"/>
    <col min="222" max="222" width="35.68359375" customWidth="1"/>
    <col min="223" max="223" width="33.15625" bestFit="1" customWidth="1"/>
    <col min="224" max="224" width="33.15625" customWidth="1"/>
    <col min="225" max="225" width="25.15625" bestFit="1" customWidth="1"/>
    <col min="226" max="226" width="25.15625" customWidth="1"/>
    <col min="227" max="227" width="14" bestFit="1" customWidth="1"/>
    <col min="228" max="228" width="14" customWidth="1"/>
    <col min="229" max="229" width="25.15625" bestFit="1" customWidth="1"/>
    <col min="230" max="232" width="25.15625" customWidth="1"/>
    <col min="233" max="233" width="77.26171875" bestFit="1" customWidth="1"/>
    <col min="234" max="234" width="77.26171875" customWidth="1"/>
    <col min="235" max="235" width="92.15625" bestFit="1" customWidth="1"/>
    <col min="236" max="236" width="92.15625" customWidth="1"/>
    <col min="237" max="237" width="31.41796875" bestFit="1" customWidth="1"/>
    <col min="238" max="238" width="31.41796875" customWidth="1"/>
    <col min="239" max="239" width="27.15625" bestFit="1" customWidth="1"/>
    <col min="240" max="240" width="27.15625" customWidth="1"/>
    <col min="241" max="241" width="27.41796875" bestFit="1" customWidth="1"/>
    <col min="242" max="242" width="27.41796875" customWidth="1"/>
    <col min="243" max="243" width="23.15625" bestFit="1" customWidth="1"/>
    <col min="244" max="244" width="23.15625" customWidth="1"/>
    <col min="245" max="245" width="21.68359375" customWidth="1"/>
    <col min="246" max="246" width="22.68359375" customWidth="1"/>
    <col min="247" max="247" width="34.15625" bestFit="1" customWidth="1"/>
    <col min="248" max="248" width="34.15625" customWidth="1"/>
    <col min="249" max="249" width="33.26171875" bestFit="1" customWidth="1"/>
    <col min="250" max="250" width="33.26171875" customWidth="1"/>
    <col min="251" max="251" width="14" bestFit="1" customWidth="1"/>
    <col min="252" max="252" width="14" customWidth="1"/>
    <col min="253" max="253" width="25.15625" bestFit="1" customWidth="1"/>
    <col min="254" max="254" width="25.15625" customWidth="1"/>
    <col min="255" max="256" width="11.26171875" bestFit="1" customWidth="1"/>
    <col min="257" max="257" width="53.26171875" bestFit="1" customWidth="1"/>
    <col min="258" max="258" width="53.26171875" customWidth="1"/>
    <col min="259" max="259" width="30" bestFit="1" customWidth="1"/>
    <col min="260" max="260" width="30" customWidth="1"/>
    <col min="261" max="261" width="8.68359375" bestFit="1" customWidth="1"/>
    <col min="262" max="262" width="8.68359375" customWidth="1"/>
    <col min="263" max="263" width="8.68359375" bestFit="1" customWidth="1"/>
    <col min="264" max="264" width="8.68359375" customWidth="1"/>
    <col min="265" max="265" width="8.83984375" bestFit="1" customWidth="1"/>
    <col min="266" max="266" width="8.83984375" customWidth="1"/>
    <col min="267" max="267" width="12.41796875" customWidth="1"/>
    <col min="268" max="268" width="13.15625" customWidth="1"/>
    <col min="269" max="269" width="8.68359375" bestFit="1" customWidth="1"/>
    <col min="270" max="270" width="8.68359375" customWidth="1"/>
    <col min="271" max="271" width="8.26171875" bestFit="1" customWidth="1"/>
    <col min="272" max="272" width="8.26171875" customWidth="1"/>
    <col min="273" max="273" width="8.83984375" bestFit="1" customWidth="1"/>
    <col min="274" max="274" width="8.83984375" customWidth="1"/>
    <col min="275" max="275" width="11.68359375" customWidth="1"/>
    <col min="276" max="276" width="12.15625" customWidth="1"/>
    <col min="277" max="277" width="8.68359375" bestFit="1" customWidth="1"/>
    <col min="278" max="278" width="8.68359375" customWidth="1"/>
    <col min="279" max="279" width="8.68359375" bestFit="1" customWidth="1"/>
    <col min="280" max="280" width="8.68359375" customWidth="1"/>
    <col min="281" max="281" width="8.83984375" bestFit="1" customWidth="1"/>
    <col min="282" max="282" width="8.83984375" customWidth="1"/>
    <col min="283" max="283" width="14.578125" customWidth="1"/>
    <col min="284" max="284" width="11.41796875" customWidth="1"/>
    <col min="285" max="285" width="8.68359375" bestFit="1" customWidth="1"/>
    <col min="286" max="286" width="8.68359375" customWidth="1"/>
    <col min="287" max="287" width="8.68359375" bestFit="1" customWidth="1"/>
    <col min="288" max="288" width="8.68359375" customWidth="1"/>
    <col min="289" max="289" width="8.83984375" bestFit="1" customWidth="1"/>
    <col min="290" max="290" width="8.83984375" customWidth="1"/>
    <col min="291" max="291" width="18.68359375" bestFit="1" customWidth="1"/>
    <col min="292" max="292" width="14" customWidth="1"/>
    <col min="293" max="293" width="9" bestFit="1" customWidth="1"/>
    <col min="294" max="294" width="8.68359375" customWidth="1"/>
    <col min="297" max="297" width="8.83984375" bestFit="1" customWidth="1"/>
    <col min="298" max="298" width="8.83984375" customWidth="1"/>
    <col min="299" max="299" width="14.26171875" customWidth="1"/>
    <col min="300" max="300" width="14" customWidth="1"/>
    <col min="301" max="301" width="8.68359375" bestFit="1" customWidth="1"/>
    <col min="302" max="302" width="8.68359375" customWidth="1"/>
    <col min="305" max="305" width="8.41796875" bestFit="1" customWidth="1"/>
    <col min="306" max="306" width="8.41796875" customWidth="1"/>
    <col min="307" max="307" width="18.15625" bestFit="1" customWidth="1"/>
    <col min="308" max="308" width="18.15625" customWidth="1"/>
    <col min="309" max="309" width="8.68359375" bestFit="1" customWidth="1"/>
    <col min="310" max="310" width="8.68359375" customWidth="1"/>
    <col min="311" max="311" width="8.68359375" bestFit="1" customWidth="1"/>
    <col min="312" max="312" width="8.68359375" customWidth="1"/>
    <col min="313" max="313" width="8.83984375" bestFit="1" customWidth="1"/>
    <col min="314" max="314" width="8.83984375" customWidth="1"/>
    <col min="315" max="315" width="38.26171875" bestFit="1" customWidth="1"/>
    <col min="316" max="318" width="10.83984375" bestFit="1" customWidth="1"/>
    <col min="323" max="323" width="18.41796875" bestFit="1" customWidth="1"/>
    <col min="324" max="324" width="14.41796875" customWidth="1"/>
    <col min="331" max="331" width="18.578125" bestFit="1" customWidth="1"/>
    <col min="332" max="332" width="18.578125" customWidth="1"/>
    <col min="339" max="339" width="18.68359375" bestFit="1" customWidth="1"/>
    <col min="340" max="340" width="18.68359375" customWidth="1"/>
    <col min="347" max="347" width="16.41796875" bestFit="1" customWidth="1"/>
    <col min="348" max="348" width="16.41796875" customWidth="1"/>
    <col min="355" max="355" width="28" bestFit="1" customWidth="1"/>
    <col min="356" max="356" width="28" customWidth="1"/>
    <col min="357" max="362" width="11" bestFit="1" customWidth="1"/>
    <col min="363" max="363" width="25.578125" bestFit="1" customWidth="1"/>
    <col min="364" max="364" width="25.578125" customWidth="1"/>
    <col min="365" max="365" width="15.15625" bestFit="1" customWidth="1"/>
    <col min="366" max="366" width="15.15625" customWidth="1"/>
    <col min="369" max="369" width="9.15625" bestFit="1" customWidth="1"/>
    <col min="370" max="370" width="9.15625" customWidth="1"/>
    <col min="371" max="371" width="171.578125" bestFit="1" customWidth="1"/>
    <col min="372" max="372" width="171.578125" customWidth="1"/>
    <col min="373" max="373" width="51" bestFit="1" customWidth="1"/>
    <col min="374" max="374" width="51" customWidth="1"/>
    <col min="375" max="375" width="24.578125" bestFit="1" customWidth="1"/>
    <col min="376" max="376" width="24.578125" customWidth="1"/>
    <col min="377" max="377" width="17" bestFit="1" customWidth="1"/>
    <col min="378" max="378" width="15.15625" customWidth="1"/>
    <col min="379" max="379" width="15.83984375" bestFit="1" customWidth="1"/>
    <col min="380" max="380" width="15.83984375" customWidth="1"/>
    <col min="381" max="381" width="17.83984375" bestFit="1" customWidth="1"/>
    <col min="382" max="382" width="17.83984375" customWidth="1"/>
    <col min="383" max="383" width="16.578125" bestFit="1" customWidth="1"/>
    <col min="384" max="384" width="16.578125" customWidth="1"/>
    <col min="385" max="385" width="16.578125" bestFit="1" customWidth="1"/>
    <col min="386" max="386" width="16.578125" customWidth="1"/>
    <col min="387" max="387" width="31.15625" bestFit="1" customWidth="1"/>
    <col min="388" max="388" width="31.15625" customWidth="1"/>
    <col min="389" max="389" width="42.68359375" bestFit="1" customWidth="1"/>
    <col min="390" max="390" width="42.68359375" customWidth="1"/>
    <col min="391" max="391" width="16.578125" bestFit="1" customWidth="1"/>
    <col min="392" max="392" width="16.578125" customWidth="1"/>
    <col min="393" max="393" width="40.578125" bestFit="1" customWidth="1"/>
    <col min="394" max="394" width="40.578125" customWidth="1"/>
    <col min="395" max="395" width="35.83984375" bestFit="1" customWidth="1"/>
    <col min="396" max="396" width="35.83984375" customWidth="1"/>
    <col min="397" max="397" width="54" bestFit="1" customWidth="1"/>
    <col min="398" max="398" width="54" customWidth="1"/>
    <col min="399" max="399" width="33.15625" bestFit="1" customWidth="1"/>
    <col min="400" max="400" width="33.15625" customWidth="1"/>
    <col min="401" max="401" width="17.83984375" bestFit="1" customWidth="1"/>
    <col min="402" max="402" width="17.83984375" customWidth="1"/>
    <col min="403" max="403" width="14" bestFit="1" customWidth="1"/>
    <col min="404" max="404" width="14" customWidth="1"/>
    <col min="405" max="405" width="25.15625" bestFit="1" customWidth="1"/>
    <col min="406" max="406" width="25.15625" customWidth="1"/>
    <col min="407" max="407" width="11" bestFit="1" customWidth="1"/>
    <col min="408" max="408" width="11" customWidth="1"/>
    <col min="409" max="409" width="72.68359375" customWidth="1"/>
    <col min="410" max="410" width="108.41796875" customWidth="1"/>
    <col min="411" max="411" width="72.68359375" bestFit="1" customWidth="1"/>
    <col min="412" max="412" width="72.68359375" customWidth="1"/>
    <col min="413" max="413" width="31.41796875" bestFit="1" customWidth="1"/>
    <col min="414" max="414" width="31.41796875" customWidth="1"/>
    <col min="415" max="415" width="27.15625" bestFit="1" customWidth="1"/>
    <col min="416" max="416" width="27.15625" customWidth="1"/>
    <col min="417" max="417" width="27.41796875" bestFit="1" customWidth="1"/>
    <col min="418" max="418" width="27.41796875" customWidth="1"/>
    <col min="419" max="419" width="23.15625" bestFit="1" customWidth="1"/>
    <col min="420" max="420" width="23.15625" customWidth="1"/>
    <col min="421" max="421" width="11" bestFit="1" customWidth="1"/>
    <col min="422" max="422" width="11.578125" bestFit="1" customWidth="1"/>
    <col min="423" max="423" width="23.15625" bestFit="1" customWidth="1"/>
    <col min="424" max="424" width="23.15625" customWidth="1"/>
    <col min="425" max="425" width="11" bestFit="1" customWidth="1"/>
    <col min="426" max="426" width="11.578125" bestFit="1" customWidth="1"/>
    <col min="427" max="427" width="34.15625" bestFit="1" customWidth="1"/>
    <col min="428" max="428" width="27.83984375" customWidth="1"/>
    <col min="429" max="429" width="33.26171875" bestFit="1" customWidth="1"/>
    <col min="430" max="430" width="33.26171875" customWidth="1"/>
    <col min="431" max="431" width="14" bestFit="1" customWidth="1"/>
    <col min="432" max="432" width="14" customWidth="1"/>
    <col min="433" max="433" width="25.15625" bestFit="1" customWidth="1"/>
    <col min="434" max="434" width="25.15625" customWidth="1"/>
    <col min="435" max="435" width="11" bestFit="1" customWidth="1"/>
    <col min="436" max="436" width="11.578125" bestFit="1" customWidth="1"/>
    <col min="437" max="437" width="63.578125" bestFit="1" customWidth="1"/>
    <col min="438" max="438" width="63.578125" customWidth="1"/>
    <col min="439" max="439" width="29.578125" bestFit="1" customWidth="1"/>
    <col min="440" max="440" width="11.83984375" customWidth="1"/>
    <col min="441" max="441" width="15.15625" bestFit="1" customWidth="1"/>
    <col min="442" max="442" width="15.15625" customWidth="1"/>
    <col min="445" max="445" width="15.26171875" bestFit="1" customWidth="1"/>
    <col min="446" max="446" width="15.26171875" customWidth="1"/>
    <col min="447" max="447" width="12.26171875" customWidth="1"/>
    <col min="448" max="448" width="13.578125" customWidth="1"/>
    <col min="455" max="456" width="11.15625" customWidth="1"/>
    <col min="463" max="464" width="11.68359375" customWidth="1"/>
    <col min="471" max="471" width="13.578125" customWidth="1"/>
    <col min="472" max="472" width="13.68359375" customWidth="1"/>
    <col min="473" max="473" width="9" bestFit="1" customWidth="1"/>
    <col min="474" max="474" width="9" customWidth="1"/>
    <col min="479" max="479" width="12.68359375" customWidth="1"/>
    <col min="480" max="480" width="12.41796875" customWidth="1"/>
    <col min="487" max="487" width="13.578125" customWidth="1"/>
    <col min="488" max="488" width="12.578125" customWidth="1"/>
    <col min="495" max="495" width="13.26171875" customWidth="1"/>
    <col min="496" max="496" width="13.15625" customWidth="1"/>
    <col min="498" max="498" width="11" bestFit="1" customWidth="1"/>
    <col min="503" max="503" width="18.41796875" bestFit="1" customWidth="1"/>
    <col min="504" max="504" width="18.41796875" customWidth="1"/>
    <col min="511" max="511" width="13.26171875" customWidth="1"/>
    <col min="512" max="512" width="12.68359375" customWidth="1"/>
    <col min="513" max="518" width="11" bestFit="1" customWidth="1"/>
    <col min="519" max="519" width="13.578125" customWidth="1"/>
    <col min="520" max="520" width="12.41796875" customWidth="1"/>
    <col min="526" max="526" width="11" bestFit="1" customWidth="1"/>
    <col min="527" max="527" width="12.26171875" customWidth="1"/>
    <col min="528" max="528" width="13" customWidth="1"/>
    <col min="530" max="532" width="11" bestFit="1" customWidth="1"/>
    <col min="535" max="535" width="15.68359375" customWidth="1"/>
    <col min="536" max="536" width="15.41796875" customWidth="1"/>
    <col min="538" max="542" width="11" bestFit="1" customWidth="1"/>
    <col min="543" max="543" width="25.578125" bestFit="1" customWidth="1"/>
    <col min="544" max="544" width="25.578125" customWidth="1"/>
    <col min="545" max="545" width="12.15625" customWidth="1"/>
    <col min="546" max="546" width="10.578125" customWidth="1"/>
    <col min="547" max="548" width="11" customWidth="1"/>
    <col min="549" max="549" width="11.83984375" customWidth="1"/>
    <col min="550" max="550" width="12.68359375" customWidth="1"/>
    <col min="551" max="551" width="96.83984375" customWidth="1"/>
    <col min="552" max="552" width="114.15625" customWidth="1"/>
    <col min="553" max="553" width="52.578125" bestFit="1" customWidth="1"/>
    <col min="554" max="554" width="28.578125" customWidth="1"/>
    <col min="555" max="555" width="20.578125" customWidth="1"/>
    <col min="556" max="556" width="15.68359375" customWidth="1"/>
    <col min="557" max="557" width="16.578125" bestFit="1" customWidth="1"/>
    <col min="558" max="558" width="16.578125" customWidth="1"/>
    <col min="559" max="559" width="15.83984375" bestFit="1" customWidth="1"/>
    <col min="560" max="560" width="15.83984375" customWidth="1"/>
    <col min="561" max="561" width="17.83984375" bestFit="1" customWidth="1"/>
    <col min="562" max="562" width="17.83984375" customWidth="1"/>
    <col min="563" max="563" width="16.578125" bestFit="1" customWidth="1"/>
    <col min="564" max="564" width="16.578125" customWidth="1"/>
    <col min="565" max="565" width="15.83984375" bestFit="1" customWidth="1"/>
    <col min="566" max="566" width="15.83984375" customWidth="1"/>
    <col min="567" max="567" width="32.578125" bestFit="1" customWidth="1"/>
    <col min="568" max="568" width="18.68359375" customWidth="1"/>
    <col min="569" max="569" width="20" customWidth="1"/>
    <col min="570" max="570" width="21.578125" customWidth="1"/>
    <col min="571" max="571" width="23.26171875" customWidth="1"/>
    <col min="572" max="572" width="21" customWidth="1"/>
    <col min="573" max="573" width="40.578125" bestFit="1" customWidth="1"/>
    <col min="574" max="574" width="14.68359375" customWidth="1"/>
    <col min="575" max="575" width="15.41796875" customWidth="1"/>
    <col min="576" max="576" width="16.26171875" customWidth="1"/>
    <col min="577" max="577" width="53.41796875" bestFit="1" customWidth="1"/>
    <col min="578" max="578" width="10.83984375" bestFit="1" customWidth="1"/>
    <col min="579" max="579" width="33.41796875" bestFit="1" customWidth="1"/>
    <col min="580" max="580" width="14.15625" customWidth="1"/>
    <col min="581" max="581" width="18.578125" customWidth="1"/>
    <col min="582" max="582" width="14" customWidth="1"/>
    <col min="583" max="583" width="14" bestFit="1" customWidth="1"/>
    <col min="584" max="584" width="14" customWidth="1"/>
    <col min="585" max="585" width="25.15625" bestFit="1" customWidth="1"/>
    <col min="586" max="586" width="25.15625" customWidth="1"/>
    <col min="587" max="587" width="11" bestFit="1" customWidth="1"/>
    <col min="588" max="588" width="11" customWidth="1"/>
    <col min="589" max="589" width="68.68359375" customWidth="1"/>
    <col min="590" max="590" width="98.41796875" customWidth="1"/>
    <col min="591" max="591" width="81.578125" customWidth="1"/>
    <col min="592" max="592" width="76" customWidth="1"/>
    <col min="593" max="593" width="32.41796875" customWidth="1"/>
    <col min="594" max="594" width="14.41796875" customWidth="1"/>
    <col min="595" max="595" width="26.578125" customWidth="1"/>
    <col min="596" max="596" width="16.578125" customWidth="1"/>
    <col min="597" max="597" width="27.83984375" customWidth="1"/>
    <col min="598" max="598" width="16.578125" customWidth="1"/>
    <col min="599" max="599" width="23.83984375" customWidth="1"/>
    <col min="600" max="600" width="20.68359375" customWidth="1"/>
    <col min="601" max="602" width="15.26171875" customWidth="1"/>
    <col min="603" max="603" width="23.15625" bestFit="1" customWidth="1"/>
    <col min="604" max="604" width="14.15625" customWidth="1"/>
    <col min="606" max="606" width="11.26171875" bestFit="1" customWidth="1"/>
    <col min="607" max="607" width="34.68359375" bestFit="1" customWidth="1"/>
    <col min="608" max="608" width="14.68359375" customWidth="1"/>
    <col min="609" max="609" width="34.15625" bestFit="1" customWidth="1"/>
    <col min="610" max="610" width="18.83984375" customWidth="1"/>
    <col min="611" max="611" width="14.578125" bestFit="1" customWidth="1"/>
    <col min="612" max="612" width="14.578125" customWidth="1"/>
    <col min="613" max="613" width="25.578125" bestFit="1" customWidth="1"/>
    <col min="614" max="614" width="14.578125" customWidth="1"/>
    <col min="615" max="615" width="10.83984375" bestFit="1" customWidth="1"/>
    <col min="616" max="616" width="11.26171875" bestFit="1" customWidth="1"/>
    <col min="617" max="617" width="49" bestFit="1" customWidth="1"/>
    <col min="618" max="618" width="15.68359375" customWidth="1"/>
    <col min="619" max="619" width="30" bestFit="1" customWidth="1"/>
    <col min="620" max="620" width="14.15625" customWidth="1"/>
    <col min="635" max="635" width="11.41796875" customWidth="1"/>
    <col min="636" max="636" width="12.26171875" customWidth="1"/>
    <col min="643" max="643" width="12.26171875" customWidth="1"/>
    <col min="644" max="644" width="11.68359375" customWidth="1"/>
    <col min="651" max="651" width="11.41796875" customWidth="1"/>
    <col min="652" max="652" width="13.15625" customWidth="1"/>
    <col min="653" max="653" width="8.68359375" bestFit="1" customWidth="1"/>
    <col min="654" max="654" width="8.68359375" customWidth="1"/>
    <col min="659" max="659" width="12.578125" customWidth="1"/>
    <col min="660" max="660" width="11.68359375" customWidth="1"/>
    <col min="667" max="667" width="18.26171875" bestFit="1" customWidth="1"/>
    <col min="668" max="668" width="18.26171875" customWidth="1"/>
    <col min="675" max="675" width="38.26171875" bestFit="1" customWidth="1"/>
    <col min="676" max="676" width="15.26171875" customWidth="1"/>
    <col min="683" max="683" width="18.41796875" bestFit="1" customWidth="1"/>
    <col min="684" max="684" width="13.83984375" customWidth="1"/>
    <col min="687" max="687" width="10.83984375" bestFit="1" customWidth="1"/>
    <col min="691" max="691" width="13.68359375" customWidth="1"/>
    <col min="692" max="692" width="11.68359375" customWidth="1"/>
    <col min="696" max="696" width="11.26171875" bestFit="1" customWidth="1"/>
    <col min="698" max="698" width="11.26171875" bestFit="1" customWidth="1"/>
    <col min="699" max="699" width="13" customWidth="1"/>
    <col min="700" max="700" width="13.26171875" customWidth="1"/>
    <col min="707" max="707" width="16.41796875" bestFit="1" customWidth="1"/>
    <col min="708" max="708" width="16.41796875" customWidth="1"/>
    <col min="715" max="715" width="27" bestFit="1" customWidth="1"/>
    <col min="716" max="716" width="13.15625" customWidth="1"/>
    <col min="723" max="723" width="25.68359375" bestFit="1" customWidth="1"/>
    <col min="724" max="724" width="25.68359375" customWidth="1"/>
    <col min="726" max="726" width="11.26171875" bestFit="1" customWidth="1"/>
    <col min="727" max="727" width="10.83984375" bestFit="1" customWidth="1"/>
    <col min="728" max="728" width="11.26171875" bestFit="1" customWidth="1"/>
    <col min="729" max="729" width="10.83984375" bestFit="1" customWidth="1"/>
    <col min="730" max="730" width="11.26171875" bestFit="1" customWidth="1"/>
    <col min="731" max="731" width="91.41796875" bestFit="1" customWidth="1"/>
    <col min="732" max="732" width="91.41796875" customWidth="1"/>
    <col min="733" max="733" width="51.68359375" bestFit="1" customWidth="1"/>
    <col min="734" max="734" width="51.68359375" customWidth="1"/>
    <col min="735" max="735" width="48" bestFit="1" customWidth="1"/>
    <col min="736" max="736" width="48" customWidth="1"/>
    <col min="737" max="737" width="16.578125" bestFit="1" customWidth="1"/>
    <col min="738" max="738" width="16.578125" customWidth="1"/>
    <col min="739" max="739" width="15.83984375" bestFit="1" customWidth="1"/>
    <col min="740" max="740" width="15.83984375" customWidth="1"/>
    <col min="741" max="741" width="17.83984375" bestFit="1" customWidth="1"/>
    <col min="742" max="742" width="17.83984375" customWidth="1"/>
    <col min="743" max="743" width="16.578125" bestFit="1" customWidth="1"/>
    <col min="744" max="744" width="16.578125" customWidth="1"/>
    <col min="745" max="745" width="15.83984375" bestFit="1" customWidth="1"/>
    <col min="746" max="746" width="15.83984375" customWidth="1"/>
    <col min="747" max="747" width="32.578125" bestFit="1" customWidth="1"/>
    <col min="748" max="748" width="32.578125" customWidth="1"/>
    <col min="749" max="749" width="43" bestFit="1" customWidth="1"/>
    <col min="750" max="750" width="16.83984375" customWidth="1"/>
    <col min="751" max="751" width="22.578125" customWidth="1"/>
    <col min="752" max="752" width="22.41796875" customWidth="1"/>
    <col min="753" max="753" width="40.578125" bestFit="1" customWidth="1"/>
    <col min="754" max="754" width="40.578125" customWidth="1"/>
    <col min="755" max="755" width="40.578125" bestFit="1" customWidth="1"/>
    <col min="756" max="756" width="40.578125" customWidth="1"/>
    <col min="757" max="757" width="54" bestFit="1" customWidth="1"/>
    <col min="758" max="758" width="54" customWidth="1"/>
    <col min="759" max="759" width="36.15625" customWidth="1"/>
    <col min="760" max="760" width="20.578125" customWidth="1"/>
    <col min="761" max="761" width="17.83984375" bestFit="1" customWidth="1"/>
    <col min="762" max="762" width="17.83984375" customWidth="1"/>
    <col min="763" max="763" width="14" bestFit="1" customWidth="1"/>
    <col min="764" max="764" width="14" customWidth="1"/>
    <col min="765" max="765" width="25.15625" bestFit="1" customWidth="1"/>
    <col min="766" max="766" width="25.15625" customWidth="1"/>
    <col min="767" max="767" width="11" bestFit="1" customWidth="1"/>
    <col min="768" max="768" width="11" customWidth="1"/>
    <col min="769" max="769" width="86" bestFit="1" customWidth="1"/>
    <col min="770" max="770" width="86" customWidth="1"/>
    <col min="771" max="771" width="61.68359375" bestFit="1" customWidth="1"/>
    <col min="772" max="772" width="23.578125" customWidth="1"/>
    <col min="773" max="773" width="18.41796875" customWidth="1"/>
    <col min="774" max="774" width="16.15625" customWidth="1"/>
    <col min="775" max="775" width="32.15625" customWidth="1"/>
    <col min="776" max="776" width="13.83984375" customWidth="1"/>
    <col min="777" max="777" width="31.41796875" bestFit="1" customWidth="1"/>
    <col min="778" max="778" width="14.83984375" customWidth="1"/>
    <col min="779" max="779" width="23.15625" bestFit="1" customWidth="1"/>
    <col min="780" max="780" width="23.15625" customWidth="1"/>
    <col min="781" max="782" width="10.83984375" bestFit="1" customWidth="1"/>
    <col min="783" max="783" width="23.15625" bestFit="1" customWidth="1"/>
    <col min="784" max="784" width="23.15625" customWidth="1"/>
    <col min="785" max="786" width="10.83984375" bestFit="1" customWidth="1"/>
    <col min="787" max="787" width="34.15625" bestFit="1" customWidth="1"/>
    <col min="788" max="788" width="18" customWidth="1"/>
    <col min="789" max="789" width="33.26171875" bestFit="1" customWidth="1"/>
    <col min="790" max="790" width="15.68359375" customWidth="1"/>
    <col min="791" max="791" width="14" bestFit="1" customWidth="1"/>
    <col min="792" max="792" width="14" customWidth="1"/>
    <col min="793" max="793" width="25.15625" bestFit="1" customWidth="1"/>
    <col min="794" max="794" width="25.15625" customWidth="1"/>
    <col min="795" max="796" width="10.83984375" bestFit="1" customWidth="1"/>
    <col min="797" max="797" width="31.41796875" bestFit="1" customWidth="1"/>
    <col min="798" max="798" width="26" customWidth="1"/>
    <col min="799" max="799" width="11.578125" customWidth="1"/>
    <col min="800" max="800" width="10.83984375" bestFit="1" customWidth="1"/>
    <col min="801" max="801" width="13.15625" customWidth="1"/>
    <col min="802" max="802" width="10.68359375" customWidth="1"/>
    <col min="803" max="804" width="10.83984375" bestFit="1" customWidth="1"/>
    <col min="805" max="805" width="27.15625" bestFit="1" customWidth="1"/>
    <col min="806" max="806" width="16.15625" customWidth="1"/>
    <col min="807" max="808" width="10.83984375" bestFit="1" customWidth="1"/>
    <col min="809" max="809" width="9.15625" bestFit="1" customWidth="1"/>
    <col min="810" max="812" width="10.83984375" bestFit="1" customWidth="1"/>
    <col min="813" max="813" width="27.41796875" bestFit="1" customWidth="1"/>
    <col min="814" max="814" width="14" customWidth="1"/>
    <col min="815" max="820" width="10.83984375" bestFit="1" customWidth="1"/>
    <col min="821" max="821" width="23.15625" bestFit="1" customWidth="1"/>
    <col min="822" max="822" width="23.15625" customWidth="1"/>
    <col min="823" max="823" width="19.15625" customWidth="1"/>
    <col min="824" max="824" width="20" customWidth="1"/>
    <col min="825" max="826" width="21" customWidth="1"/>
    <col min="827" max="827" width="20.68359375" customWidth="1"/>
    <col min="828" max="828" width="20.83984375" customWidth="1"/>
    <col min="829" max="829" width="23.15625" bestFit="1" customWidth="1"/>
    <col min="830" max="830" width="23.15625" customWidth="1"/>
    <col min="831" max="831" width="8.15625" bestFit="1" customWidth="1"/>
    <col min="832" max="832" width="13.83984375" bestFit="1" customWidth="1"/>
    <col min="833" max="833" width="9.15625" bestFit="1" customWidth="1"/>
    <col min="834" max="834" width="9.15625" customWidth="1"/>
    <col min="835" max="836" width="10.83984375" bestFit="1" customWidth="1"/>
    <col min="837" max="837" width="34.15625" bestFit="1" customWidth="1"/>
    <col min="838" max="838" width="34.15625" customWidth="1"/>
    <col min="839" max="839" width="8.15625" bestFit="1" customWidth="1"/>
    <col min="840" max="840" width="8.15625" customWidth="1"/>
    <col min="841" max="841" width="9.15625" bestFit="1" customWidth="1"/>
    <col min="842" max="842" width="9.15625" customWidth="1"/>
    <col min="843" max="844" width="10.83984375" bestFit="1" customWidth="1"/>
    <col min="845" max="845" width="33.26171875" bestFit="1" customWidth="1"/>
    <col min="846" max="846" width="33.26171875" customWidth="1"/>
    <col min="847" max="847" width="8.15625" bestFit="1" customWidth="1"/>
    <col min="848" max="848" width="8.15625" customWidth="1"/>
    <col min="849" max="849" width="9.15625" bestFit="1" customWidth="1"/>
    <col min="850" max="850" width="9.15625" customWidth="1"/>
    <col min="851" max="851" width="9.15625" bestFit="1" customWidth="1"/>
    <col min="852" max="852" width="9.15625" customWidth="1"/>
    <col min="853" max="853" width="14" bestFit="1" customWidth="1"/>
    <col min="854" max="854" width="14" customWidth="1"/>
    <col min="855" max="855" width="8.15625" bestFit="1" customWidth="1"/>
    <col min="856" max="856" width="8.15625" customWidth="1"/>
    <col min="857" max="857" width="9.15625" bestFit="1" customWidth="1"/>
    <col min="858" max="858" width="9.15625" customWidth="1"/>
    <col min="859" max="859" width="9.15625" bestFit="1" customWidth="1"/>
    <col min="860" max="860" width="9.15625" customWidth="1"/>
    <col min="861" max="861" width="25.15625" bestFit="1" customWidth="1"/>
    <col min="862" max="862" width="25.15625" customWidth="1"/>
    <col min="863" max="863" width="10.578125" customWidth="1"/>
    <col min="864" max="864" width="11.83984375" customWidth="1"/>
    <col min="865" max="865" width="12.41796875" customWidth="1"/>
    <col min="866" max="868" width="10.83984375" bestFit="1" customWidth="1"/>
    <col min="869" max="869" width="67.41796875" bestFit="1" customWidth="1"/>
    <col min="870" max="870" width="77.26171875" bestFit="1" customWidth="1"/>
    <col min="871" max="871" width="69.15625" bestFit="1" customWidth="1"/>
    <col min="872" max="872" width="92.15625" bestFit="1" customWidth="1"/>
    <col min="873" max="873" width="71.15625" bestFit="1" customWidth="1"/>
    <col min="874" max="874" width="109.83984375" bestFit="1" customWidth="1"/>
    <col min="875" max="875" width="67.68359375" bestFit="1" customWidth="1"/>
    <col min="876" max="876" width="65.578125" bestFit="1" customWidth="1"/>
    <col min="877" max="877" width="61.83984375" bestFit="1" customWidth="1"/>
    <col min="878" max="878" width="96.15625" bestFit="1" customWidth="1"/>
    <col min="879" max="879" width="80.578125" bestFit="1" customWidth="1"/>
    <col min="880" max="880" width="76.26171875" bestFit="1" customWidth="1"/>
    <col min="881" max="881" width="59.83984375" bestFit="1" customWidth="1"/>
    <col min="882" max="882" width="86" bestFit="1" customWidth="1"/>
    <col min="883" max="883" width="61.68359375" bestFit="1" customWidth="1"/>
    <col min="884" max="884" width="17.41796875" bestFit="1" customWidth="1"/>
    <col min="885" max="885" width="38.41796875" bestFit="1" customWidth="1"/>
    <col min="886" max="886" width="5.83984375" bestFit="1" customWidth="1"/>
    <col min="887" max="887" width="11.578125" bestFit="1" customWidth="1"/>
    <col min="888" max="888" width="6.26171875" bestFit="1" customWidth="1"/>
    <col min="889" max="889" width="11.15625" bestFit="1" customWidth="1"/>
    <col min="890" max="890" width="6.26171875" bestFit="1" customWidth="1"/>
    <col min="891" max="891" width="11.15625" bestFit="1" customWidth="1"/>
    <col min="892" max="892" width="7.41796875" bestFit="1" customWidth="1"/>
    <col min="893" max="893" width="17.578125" bestFit="1" customWidth="1"/>
    <col min="894" max="894" width="6.26171875" bestFit="1" customWidth="1"/>
    <col min="895" max="895" width="11.15625" bestFit="1" customWidth="1"/>
    <col min="897" max="897" width="11.15625" bestFit="1" customWidth="1"/>
    <col min="899" max="899" width="11.578125" bestFit="1" customWidth="1"/>
    <col min="901" max="901" width="11.578125" bestFit="1" customWidth="1"/>
    <col min="903" max="903" width="11.578125" bestFit="1" customWidth="1"/>
    <col min="905" max="905" width="11.26171875" bestFit="1" customWidth="1"/>
    <col min="907" max="907" width="11.26171875" bestFit="1" customWidth="1"/>
    <col min="909" max="909" width="11.578125" bestFit="1" customWidth="1"/>
    <col min="910" max="910" width="10.41796875" bestFit="1" customWidth="1"/>
    <col min="911" max="911" width="11.15625" bestFit="1" customWidth="1"/>
    <col min="913" max="913" width="11.15625" bestFit="1" customWidth="1"/>
    <col min="915" max="915" width="11.15625" bestFit="1" customWidth="1"/>
    <col min="917" max="917" width="11.578125" bestFit="1" customWidth="1"/>
    <col min="919" max="919" width="11.15625" bestFit="1" customWidth="1"/>
    <col min="921" max="921" width="11.15625" bestFit="1" customWidth="1"/>
    <col min="923" max="923" width="11.41796875" bestFit="1" customWidth="1"/>
    <col min="925" max="925" width="11.15625" bestFit="1" customWidth="1"/>
    <col min="927" max="927" width="11.15625" bestFit="1" customWidth="1"/>
    <col min="929" max="929" width="11.15625" bestFit="1" customWidth="1"/>
    <col min="931" max="931" width="11" bestFit="1" customWidth="1"/>
    <col min="933" max="933" width="11" bestFit="1" customWidth="1"/>
    <col min="935" max="935" width="11.15625" bestFit="1" customWidth="1"/>
    <col min="937" max="937" width="13.15625" customWidth="1"/>
    <col min="939" max="939" width="10.41796875" bestFit="1" customWidth="1"/>
    <col min="940" max="940" width="7.83984375" customWidth="1"/>
    <col min="941" max="941" width="11.578125" bestFit="1" customWidth="1"/>
    <col min="943" max="943" width="11.578125" bestFit="1" customWidth="1"/>
    <col min="945" max="945" width="16.578125" bestFit="1" customWidth="1"/>
    <col min="946" max="946" width="45" bestFit="1" customWidth="1"/>
    <col min="947" max="947" width="26.41796875" bestFit="1" customWidth="1"/>
    <col min="948" max="948" width="11.41796875" bestFit="1" customWidth="1"/>
    <col min="949" max="949" width="11" bestFit="1" customWidth="1"/>
    <col min="950" max="950" width="11.41796875" bestFit="1" customWidth="1"/>
    <col min="951" max="951" width="62.15625" bestFit="1" customWidth="1"/>
    <col min="952" max="952" width="9.15625" customWidth="1"/>
    <col min="953" max="953" width="26.83984375" bestFit="1" customWidth="1"/>
    <col min="955" max="955" width="30.578125" bestFit="1" customWidth="1"/>
    <col min="957" max="957" width="14.83984375" bestFit="1" customWidth="1"/>
    <col min="959" max="959" width="10.68359375" bestFit="1" customWidth="1"/>
    <col min="961" max="961" width="27.83984375" bestFit="1" customWidth="1"/>
    <col min="963" max="963" width="19.15625" bestFit="1" customWidth="1"/>
    <col min="965" max="965" width="21.15625" bestFit="1" customWidth="1"/>
    <col min="967" max="967" width="18.578125" bestFit="1" customWidth="1"/>
    <col min="969" max="969" width="19.68359375" bestFit="1" customWidth="1"/>
    <col min="971" max="971" width="17.83984375" bestFit="1" customWidth="1"/>
    <col min="973" max="973" width="19.68359375" bestFit="1" customWidth="1"/>
    <col min="975" max="975" width="25.41796875" bestFit="1" customWidth="1"/>
    <col min="977" max="977" width="15.41796875" bestFit="1" customWidth="1"/>
    <col min="979" max="979" width="20.26171875" bestFit="1" customWidth="1"/>
    <col min="981" max="981" width="13" bestFit="1" customWidth="1"/>
    <col min="983" max="983" width="13.15625" bestFit="1" customWidth="1"/>
    <col min="985" max="985" width="21.15625" bestFit="1" customWidth="1"/>
    <col min="987" max="987" width="24.41796875" bestFit="1" customWidth="1"/>
    <col min="989" max="989" width="31.68359375" bestFit="1" customWidth="1"/>
    <col min="990" max="990" width="8.578125" bestFit="1" customWidth="1"/>
    <col min="991" max="991" width="33" bestFit="1" customWidth="1"/>
    <col min="993" max="993" width="28.83984375" bestFit="1" customWidth="1"/>
    <col min="995" max="995" width="26" bestFit="1" customWidth="1"/>
    <col min="997" max="997" width="68.83984375" bestFit="1" customWidth="1"/>
    <col min="998" max="998" width="11.41796875" bestFit="1" customWidth="1"/>
    <col min="999" max="999" width="24.578125" bestFit="1" customWidth="1"/>
    <col min="1000" max="1000" width="10.68359375" customWidth="1"/>
    <col min="1001" max="1001" width="12.578125" bestFit="1" customWidth="1"/>
    <col min="1002" max="1002" width="12.578125" customWidth="1"/>
    <col min="1003" max="1003" width="19.68359375" bestFit="1" customWidth="1"/>
    <col min="1004" max="1004" width="15.68359375" bestFit="1" customWidth="1"/>
    <col min="1005" max="1005" width="18.68359375" bestFit="1" customWidth="1"/>
    <col min="1006" max="1006" width="19.15625" bestFit="1" customWidth="1"/>
    <col min="1007" max="1007" width="178" bestFit="1" customWidth="1"/>
  </cols>
  <sheetData>
    <row r="1" spans="1:18" s="1" customFormat="1" ht="43.15" customHeight="1" x14ac:dyDescent="0.7">
      <c r="F1" s="21" t="s">
        <v>0</v>
      </c>
      <c r="G1" s="21"/>
      <c r="H1" s="21"/>
      <c r="I1" s="21"/>
      <c r="J1" s="21" t="s">
        <v>1</v>
      </c>
      <c r="K1" s="21"/>
      <c r="L1" s="21"/>
      <c r="M1" s="21"/>
    </row>
    <row r="2" spans="1:18" s="5" customFormat="1" ht="43.15" customHeight="1" x14ac:dyDescent="0.7">
      <c r="A2" s="2" t="s">
        <v>2</v>
      </c>
      <c r="B2" s="2" t="s">
        <v>3</v>
      </c>
      <c r="C2" s="3" t="s">
        <v>4</v>
      </c>
      <c r="D2" s="4" t="s">
        <v>5</v>
      </c>
      <c r="E2" s="4" t="s">
        <v>6</v>
      </c>
      <c r="F2" s="4" t="s">
        <v>7</v>
      </c>
      <c r="G2" s="2" t="s">
        <v>8</v>
      </c>
      <c r="H2" s="2" t="s">
        <v>9</v>
      </c>
      <c r="I2" s="4" t="s">
        <v>10</v>
      </c>
      <c r="J2" s="4" t="s">
        <v>7</v>
      </c>
      <c r="K2" s="2" t="s">
        <v>11</v>
      </c>
      <c r="L2" s="2" t="s">
        <v>9</v>
      </c>
      <c r="M2" s="4" t="s">
        <v>10</v>
      </c>
      <c r="N2" s="4" t="s">
        <v>12</v>
      </c>
      <c r="O2" s="4" t="s">
        <v>67</v>
      </c>
    </row>
    <row r="3" spans="1:18" ht="43.15" customHeight="1" x14ac:dyDescent="0.55000000000000004">
      <c r="A3" s="6" t="s">
        <v>13</v>
      </c>
      <c r="B3" s="6">
        <v>62</v>
      </c>
      <c r="C3" s="7" t="s">
        <v>14</v>
      </c>
      <c r="D3" s="6">
        <v>2</v>
      </c>
      <c r="E3" s="8" t="s">
        <v>15</v>
      </c>
      <c r="F3" s="6" t="s">
        <v>16</v>
      </c>
      <c r="G3" s="9" t="s">
        <v>17</v>
      </c>
      <c r="H3" s="9" t="s">
        <v>18</v>
      </c>
      <c r="I3" s="9" t="s">
        <v>17</v>
      </c>
      <c r="J3" s="6">
        <v>0</v>
      </c>
      <c r="K3" s="9" t="s">
        <v>19</v>
      </c>
      <c r="L3" s="9" t="s">
        <v>18</v>
      </c>
      <c r="M3" s="9" t="s">
        <v>19</v>
      </c>
      <c r="N3" s="8" t="s">
        <v>20</v>
      </c>
      <c r="O3" s="6">
        <v>10</v>
      </c>
      <c r="P3"/>
      <c r="Q3"/>
    </row>
    <row r="4" spans="1:18" ht="43.15" customHeight="1" x14ac:dyDescent="0.55000000000000004">
      <c r="A4" s="6" t="s">
        <v>21</v>
      </c>
      <c r="B4" s="6">
        <v>28</v>
      </c>
      <c r="C4" s="7" t="s">
        <v>14</v>
      </c>
      <c r="D4" s="6">
        <v>3</v>
      </c>
      <c r="E4" s="8" t="s">
        <v>22</v>
      </c>
      <c r="F4" s="6" t="s">
        <v>23</v>
      </c>
      <c r="G4" s="9" t="s">
        <v>17</v>
      </c>
      <c r="H4" s="9" t="s">
        <v>18</v>
      </c>
      <c r="I4" s="9" t="s">
        <v>19</v>
      </c>
      <c r="J4" s="6">
        <v>0</v>
      </c>
      <c r="K4" s="9" t="s">
        <v>19</v>
      </c>
      <c r="L4" s="9" t="s">
        <v>19</v>
      </c>
      <c r="M4" s="9" t="s">
        <v>19</v>
      </c>
      <c r="N4" s="8" t="s">
        <v>20</v>
      </c>
      <c r="O4" s="6">
        <v>5</v>
      </c>
      <c r="P4"/>
      <c r="Q4"/>
    </row>
    <row r="5" spans="1:18" ht="43.15" customHeight="1" x14ac:dyDescent="0.55000000000000004">
      <c r="A5" s="6" t="s">
        <v>24</v>
      </c>
      <c r="B5" s="6">
        <v>58</v>
      </c>
      <c r="C5" s="7" t="s">
        <v>14</v>
      </c>
      <c r="D5" s="6">
        <v>37</v>
      </c>
      <c r="E5" s="8" t="s">
        <v>25</v>
      </c>
      <c r="F5" s="6">
        <v>0</v>
      </c>
      <c r="G5" s="9" t="s">
        <v>19</v>
      </c>
      <c r="H5" s="9" t="s">
        <v>26</v>
      </c>
      <c r="I5" s="9" t="s">
        <v>19</v>
      </c>
      <c r="J5" s="6">
        <v>0</v>
      </c>
      <c r="K5" s="9" t="s">
        <v>19</v>
      </c>
      <c r="L5" s="9" t="s">
        <v>19</v>
      </c>
      <c r="M5" s="9" t="s">
        <v>19</v>
      </c>
      <c r="N5" s="8" t="s">
        <v>20</v>
      </c>
      <c r="O5" s="6">
        <v>12</v>
      </c>
      <c r="P5"/>
      <c r="Q5"/>
    </row>
    <row r="6" spans="1:18" ht="43.15" customHeight="1" x14ac:dyDescent="0.55000000000000004">
      <c r="A6" s="6" t="s">
        <v>27</v>
      </c>
      <c r="B6" s="6">
        <v>52</v>
      </c>
      <c r="C6" s="7" t="s">
        <v>14</v>
      </c>
      <c r="D6" s="6">
        <v>4</v>
      </c>
      <c r="E6" s="8" t="s">
        <v>28</v>
      </c>
      <c r="F6" s="6">
        <v>0</v>
      </c>
      <c r="G6" s="9" t="s">
        <v>19</v>
      </c>
      <c r="H6" s="9" t="s">
        <v>26</v>
      </c>
      <c r="I6" s="9" t="s">
        <v>19</v>
      </c>
      <c r="J6" s="6">
        <v>0</v>
      </c>
      <c r="K6" s="9" t="s">
        <v>19</v>
      </c>
      <c r="L6" s="9" t="s">
        <v>19</v>
      </c>
      <c r="M6" s="9" t="s">
        <v>19</v>
      </c>
      <c r="N6" s="8" t="s">
        <v>20</v>
      </c>
      <c r="O6" s="6">
        <v>10</v>
      </c>
      <c r="P6"/>
      <c r="Q6"/>
    </row>
    <row r="7" spans="1:18" ht="43.15" customHeight="1" x14ac:dyDescent="0.55000000000000004">
      <c r="A7" s="6" t="s">
        <v>29</v>
      </c>
      <c r="B7" s="6">
        <v>48</v>
      </c>
      <c r="C7" s="7" t="s">
        <v>30</v>
      </c>
      <c r="D7" s="6">
        <v>8</v>
      </c>
      <c r="E7" s="8" t="s">
        <v>31</v>
      </c>
      <c r="F7" s="6" t="s">
        <v>32</v>
      </c>
      <c r="G7" s="9" t="s">
        <v>17</v>
      </c>
      <c r="H7" s="9" t="s">
        <v>18</v>
      </c>
      <c r="I7" s="9" t="s">
        <v>17</v>
      </c>
      <c r="J7" s="6">
        <v>0</v>
      </c>
      <c r="K7" s="9" t="s">
        <v>19</v>
      </c>
      <c r="L7" s="9" t="s">
        <v>19</v>
      </c>
      <c r="M7" s="9" t="s">
        <v>19</v>
      </c>
      <c r="N7" s="8" t="s">
        <v>20</v>
      </c>
      <c r="O7" s="6">
        <v>17</v>
      </c>
      <c r="P7"/>
      <c r="Q7"/>
    </row>
    <row r="8" spans="1:18" ht="43.15" customHeight="1" x14ac:dyDescent="0.55000000000000004">
      <c r="A8" s="6" t="s">
        <v>33</v>
      </c>
      <c r="B8" s="6">
        <v>38</v>
      </c>
      <c r="C8" s="7" t="s">
        <v>14</v>
      </c>
      <c r="D8" s="6">
        <v>13</v>
      </c>
      <c r="E8" s="8" t="s">
        <v>34</v>
      </c>
      <c r="F8" s="6" t="s">
        <v>32</v>
      </c>
      <c r="G8" s="9" t="s">
        <v>17</v>
      </c>
      <c r="H8" s="9" t="s">
        <v>18</v>
      </c>
      <c r="I8" s="9" t="s">
        <v>19</v>
      </c>
      <c r="J8" s="6">
        <v>0</v>
      </c>
      <c r="K8" s="9" t="s">
        <v>19</v>
      </c>
      <c r="L8" s="9" t="s">
        <v>19</v>
      </c>
      <c r="M8" s="9" t="s">
        <v>19</v>
      </c>
      <c r="N8" s="8" t="s">
        <v>20</v>
      </c>
      <c r="O8" s="6">
        <v>6</v>
      </c>
      <c r="P8"/>
      <c r="Q8"/>
      <c r="R8" s="10">
        <f>20/25</f>
        <v>0.8</v>
      </c>
    </row>
    <row r="9" spans="1:18" ht="43.15" customHeight="1" x14ac:dyDescent="0.55000000000000004">
      <c r="A9" s="6" t="s">
        <v>35</v>
      </c>
      <c r="B9" s="6">
        <v>32</v>
      </c>
      <c r="C9" s="7" t="s">
        <v>30</v>
      </c>
      <c r="D9" s="6">
        <v>7</v>
      </c>
      <c r="E9" s="8" t="s">
        <v>36</v>
      </c>
      <c r="F9" s="6" t="s">
        <v>32</v>
      </c>
      <c r="G9" s="9" t="s">
        <v>17</v>
      </c>
      <c r="H9" s="9" t="s">
        <v>26</v>
      </c>
      <c r="I9" s="9" t="s">
        <v>19</v>
      </c>
      <c r="J9" s="6">
        <v>0</v>
      </c>
      <c r="K9" s="9" t="s">
        <v>19</v>
      </c>
      <c r="L9" s="9" t="s">
        <v>19</v>
      </c>
      <c r="M9" s="9" t="s">
        <v>19</v>
      </c>
      <c r="N9" s="8" t="s">
        <v>20</v>
      </c>
      <c r="O9" s="6">
        <v>6</v>
      </c>
      <c r="P9"/>
      <c r="Q9"/>
    </row>
    <row r="10" spans="1:18" ht="43.15" customHeight="1" x14ac:dyDescent="0.55000000000000004">
      <c r="A10" s="6" t="s">
        <v>37</v>
      </c>
      <c r="B10" s="6">
        <v>35</v>
      </c>
      <c r="C10" s="7" t="s">
        <v>14</v>
      </c>
      <c r="D10" s="6">
        <v>7</v>
      </c>
      <c r="E10" s="8" t="s">
        <v>38</v>
      </c>
      <c r="F10" s="6" t="s">
        <v>39</v>
      </c>
      <c r="G10" s="9" t="s">
        <v>17</v>
      </c>
      <c r="H10" s="9" t="s">
        <v>18</v>
      </c>
      <c r="I10" s="9" t="s">
        <v>17</v>
      </c>
      <c r="J10" s="6">
        <v>0</v>
      </c>
      <c r="K10" s="9" t="s">
        <v>19</v>
      </c>
      <c r="L10" s="9" t="s">
        <v>26</v>
      </c>
      <c r="M10" s="9" t="s">
        <v>19</v>
      </c>
      <c r="N10" s="8" t="s">
        <v>20</v>
      </c>
      <c r="O10" s="6">
        <v>8</v>
      </c>
      <c r="P10"/>
      <c r="Q10"/>
    </row>
    <row r="11" spans="1:18" ht="43.15" customHeight="1" x14ac:dyDescent="0.55000000000000004">
      <c r="A11" s="6" t="s">
        <v>40</v>
      </c>
      <c r="B11" s="6">
        <v>60</v>
      </c>
      <c r="C11" s="7" t="s">
        <v>14</v>
      </c>
      <c r="D11" s="6">
        <v>5</v>
      </c>
      <c r="E11" s="8" t="s">
        <v>41</v>
      </c>
      <c r="F11" s="6" t="s">
        <v>42</v>
      </c>
      <c r="G11" s="9" t="s">
        <v>17</v>
      </c>
      <c r="H11" s="9" t="s">
        <v>18</v>
      </c>
      <c r="I11" s="9" t="s">
        <v>17</v>
      </c>
      <c r="J11" s="6">
        <v>0</v>
      </c>
      <c r="K11" s="9" t="s">
        <v>19</v>
      </c>
      <c r="L11" s="9" t="s">
        <v>19</v>
      </c>
      <c r="M11" s="9" t="s">
        <v>19</v>
      </c>
      <c r="N11" s="8" t="s">
        <v>20</v>
      </c>
      <c r="O11" s="6">
        <v>7</v>
      </c>
      <c r="P11"/>
      <c r="Q11"/>
    </row>
    <row r="12" spans="1:18" ht="43.15" customHeight="1" x14ac:dyDescent="0.55000000000000004">
      <c r="A12" s="6" t="s">
        <v>43</v>
      </c>
      <c r="B12" s="6">
        <v>48</v>
      </c>
      <c r="C12" s="7" t="s">
        <v>14</v>
      </c>
      <c r="D12" s="6">
        <v>13</v>
      </c>
      <c r="E12" s="8" t="s">
        <v>44</v>
      </c>
      <c r="F12" s="6" t="s">
        <v>42</v>
      </c>
      <c r="G12" s="9" t="s">
        <v>17</v>
      </c>
      <c r="H12" s="9" t="s">
        <v>18</v>
      </c>
      <c r="I12" s="9" t="s">
        <v>19</v>
      </c>
      <c r="J12" s="6">
        <v>0</v>
      </c>
      <c r="K12" s="9" t="s">
        <v>19</v>
      </c>
      <c r="L12" s="9" t="s">
        <v>18</v>
      </c>
      <c r="M12" s="9" t="s">
        <v>19</v>
      </c>
      <c r="N12" s="8" t="s">
        <v>20</v>
      </c>
      <c r="O12" s="6">
        <v>16</v>
      </c>
      <c r="P12"/>
      <c r="Q12"/>
    </row>
    <row r="13" spans="1:18" ht="43.15" customHeight="1" x14ac:dyDescent="0.55000000000000004">
      <c r="A13" s="6" t="s">
        <v>45</v>
      </c>
      <c r="B13" s="6">
        <v>42</v>
      </c>
      <c r="C13" s="7" t="s">
        <v>30</v>
      </c>
      <c r="D13" s="6">
        <v>2</v>
      </c>
      <c r="E13" s="8" t="s">
        <v>46</v>
      </c>
      <c r="F13" s="6" t="s">
        <v>42</v>
      </c>
      <c r="G13" s="9" t="s">
        <v>17</v>
      </c>
      <c r="H13" s="9" t="s">
        <v>18</v>
      </c>
      <c r="I13" s="9" t="s">
        <v>19</v>
      </c>
      <c r="J13" s="6">
        <v>0</v>
      </c>
      <c r="K13" s="9" t="s">
        <v>19</v>
      </c>
      <c r="L13" s="9" t="s">
        <v>19</v>
      </c>
      <c r="M13" s="9" t="s">
        <v>19</v>
      </c>
      <c r="N13" s="8" t="s">
        <v>20</v>
      </c>
      <c r="O13" s="6">
        <v>12</v>
      </c>
      <c r="P13"/>
      <c r="Q13"/>
    </row>
    <row r="14" spans="1:18" ht="43.15" customHeight="1" x14ac:dyDescent="0.55000000000000004">
      <c r="A14" s="6" t="s">
        <v>47</v>
      </c>
      <c r="B14" s="6">
        <v>54</v>
      </c>
      <c r="C14" s="7" t="s">
        <v>14</v>
      </c>
      <c r="D14" s="6">
        <v>6</v>
      </c>
      <c r="E14" s="8" t="s">
        <v>25</v>
      </c>
      <c r="F14" s="6" t="s">
        <v>23</v>
      </c>
      <c r="G14" s="9" t="s">
        <v>17</v>
      </c>
      <c r="H14" s="9" t="s">
        <v>18</v>
      </c>
      <c r="I14" s="9" t="s">
        <v>19</v>
      </c>
      <c r="J14" s="6">
        <v>0</v>
      </c>
      <c r="K14" s="9" t="s">
        <v>19</v>
      </c>
      <c r="L14" s="9" t="s">
        <v>18</v>
      </c>
      <c r="M14" s="9" t="s">
        <v>19</v>
      </c>
      <c r="N14" s="8" t="s">
        <v>20</v>
      </c>
      <c r="O14" s="6">
        <v>13</v>
      </c>
      <c r="P14"/>
      <c r="Q14"/>
    </row>
    <row r="15" spans="1:18" ht="43.15" customHeight="1" x14ac:dyDescent="0.55000000000000004">
      <c r="A15" s="6" t="s">
        <v>48</v>
      </c>
      <c r="B15" s="6">
        <v>39</v>
      </c>
      <c r="C15" s="7" t="s">
        <v>14</v>
      </c>
      <c r="D15" s="6">
        <v>8</v>
      </c>
      <c r="E15" s="8" t="s">
        <v>25</v>
      </c>
      <c r="F15" s="6">
        <v>0</v>
      </c>
      <c r="G15" s="9" t="s">
        <v>19</v>
      </c>
      <c r="H15" s="9" t="s">
        <v>18</v>
      </c>
      <c r="I15" s="9" t="s">
        <v>19</v>
      </c>
      <c r="J15" s="6">
        <v>0</v>
      </c>
      <c r="K15" s="9" t="s">
        <v>19</v>
      </c>
      <c r="L15" s="9" t="s">
        <v>18</v>
      </c>
      <c r="M15" s="9" t="s">
        <v>19</v>
      </c>
      <c r="N15" s="8" t="s">
        <v>20</v>
      </c>
      <c r="O15" s="6">
        <v>12</v>
      </c>
      <c r="P15"/>
      <c r="Q15"/>
    </row>
    <row r="16" spans="1:18" ht="43.15" customHeight="1" x14ac:dyDescent="0.55000000000000004">
      <c r="A16" s="6" t="s">
        <v>49</v>
      </c>
      <c r="B16" s="6">
        <v>26</v>
      </c>
      <c r="C16" s="7" t="s">
        <v>14</v>
      </c>
      <c r="D16" s="6">
        <v>25</v>
      </c>
      <c r="E16" s="8" t="s">
        <v>44</v>
      </c>
      <c r="F16" s="6">
        <v>0</v>
      </c>
      <c r="G16" s="9" t="s">
        <v>19</v>
      </c>
      <c r="H16" s="9" t="s">
        <v>18</v>
      </c>
      <c r="I16" s="9" t="s">
        <v>17</v>
      </c>
      <c r="J16" s="6">
        <v>0</v>
      </c>
      <c r="K16" s="9" t="s">
        <v>19</v>
      </c>
      <c r="L16" s="9" t="s">
        <v>18</v>
      </c>
      <c r="M16" s="9" t="s">
        <v>19</v>
      </c>
      <c r="N16" s="8" t="s">
        <v>20</v>
      </c>
      <c r="O16" s="6">
        <v>7</v>
      </c>
      <c r="P16"/>
      <c r="Q16"/>
    </row>
    <row r="17" spans="1:17" ht="43.15" customHeight="1" x14ac:dyDescent="0.55000000000000004">
      <c r="A17" s="6" t="s">
        <v>50</v>
      </c>
      <c r="B17" s="6">
        <v>46</v>
      </c>
      <c r="C17" s="7" t="s">
        <v>30</v>
      </c>
      <c r="D17" s="6">
        <v>3</v>
      </c>
      <c r="E17" s="8" t="s">
        <v>51</v>
      </c>
      <c r="F17" s="6" t="s">
        <v>23</v>
      </c>
      <c r="G17" s="9" t="s">
        <v>17</v>
      </c>
      <c r="H17" s="9" t="s">
        <v>18</v>
      </c>
      <c r="I17" s="9" t="s">
        <v>17</v>
      </c>
      <c r="J17" s="6" t="s">
        <v>23</v>
      </c>
      <c r="K17" s="9" t="s">
        <v>17</v>
      </c>
      <c r="L17" s="9" t="s">
        <v>18</v>
      </c>
      <c r="M17" s="9" t="s">
        <v>19</v>
      </c>
      <c r="N17" s="8" t="s">
        <v>52</v>
      </c>
      <c r="O17" s="8" t="s">
        <v>53</v>
      </c>
      <c r="P17"/>
      <c r="Q17"/>
    </row>
    <row r="18" spans="1:17" ht="43.15" customHeight="1" x14ac:dyDescent="0.55000000000000004">
      <c r="A18" s="6" t="s">
        <v>54</v>
      </c>
      <c r="B18" s="6">
        <v>35</v>
      </c>
      <c r="C18" s="7" t="s">
        <v>14</v>
      </c>
      <c r="D18" s="6">
        <v>6</v>
      </c>
      <c r="E18" s="8" t="s">
        <v>25</v>
      </c>
      <c r="F18" s="6">
        <v>0</v>
      </c>
      <c r="G18" s="9" t="s">
        <v>19</v>
      </c>
      <c r="H18" s="9" t="s">
        <v>18</v>
      </c>
      <c r="I18" s="9" t="s">
        <v>19</v>
      </c>
      <c r="J18" s="6">
        <v>0</v>
      </c>
      <c r="K18" s="9" t="s">
        <v>19</v>
      </c>
      <c r="L18" s="9" t="s">
        <v>26</v>
      </c>
      <c r="M18" s="9" t="s">
        <v>19</v>
      </c>
      <c r="N18" s="8" t="s">
        <v>20</v>
      </c>
      <c r="O18" s="6">
        <v>9</v>
      </c>
      <c r="P18"/>
      <c r="Q18"/>
    </row>
    <row r="19" spans="1:17" ht="43.15" customHeight="1" x14ac:dyDescent="0.55000000000000004">
      <c r="A19" s="6" t="s">
        <v>55</v>
      </c>
      <c r="B19" s="6">
        <v>47</v>
      </c>
      <c r="C19" s="7" t="s">
        <v>14</v>
      </c>
      <c r="D19" s="6">
        <v>4</v>
      </c>
      <c r="E19" s="8" t="s">
        <v>56</v>
      </c>
      <c r="F19" s="6" t="s">
        <v>32</v>
      </c>
      <c r="G19" s="9" t="s">
        <v>17</v>
      </c>
      <c r="H19" s="9" t="s">
        <v>18</v>
      </c>
      <c r="I19" s="9" t="s">
        <v>19</v>
      </c>
      <c r="J19" s="6">
        <v>0</v>
      </c>
      <c r="K19" s="9" t="s">
        <v>19</v>
      </c>
      <c r="L19" s="9" t="s">
        <v>19</v>
      </c>
      <c r="M19" s="9" t="s">
        <v>19</v>
      </c>
      <c r="N19" s="8" t="s">
        <v>20</v>
      </c>
      <c r="O19" s="6">
        <v>6</v>
      </c>
      <c r="P19"/>
      <c r="Q19"/>
    </row>
    <row r="20" spans="1:17" ht="43.15" customHeight="1" x14ac:dyDescent="0.55000000000000004">
      <c r="A20" s="6" t="s">
        <v>57</v>
      </c>
      <c r="B20" s="6">
        <v>61</v>
      </c>
      <c r="C20" s="7" t="s">
        <v>14</v>
      </c>
      <c r="D20" s="6">
        <v>3</v>
      </c>
      <c r="E20" s="8" t="s">
        <v>58</v>
      </c>
      <c r="F20" s="6">
        <v>0</v>
      </c>
      <c r="G20" s="9" t="s">
        <v>19</v>
      </c>
      <c r="H20" s="9" t="s">
        <v>18</v>
      </c>
      <c r="I20" s="9" t="s">
        <v>19</v>
      </c>
      <c r="J20" s="6">
        <v>0</v>
      </c>
      <c r="K20" s="9" t="s">
        <v>19</v>
      </c>
      <c r="L20" s="9" t="s">
        <v>26</v>
      </c>
      <c r="M20" s="9" t="s">
        <v>19</v>
      </c>
      <c r="N20" s="8" t="s">
        <v>20</v>
      </c>
      <c r="O20" s="6">
        <v>10</v>
      </c>
      <c r="P20"/>
      <c r="Q20"/>
    </row>
    <row r="21" spans="1:17" ht="43.15" customHeight="1" x14ac:dyDescent="0.55000000000000004">
      <c r="A21" s="6" t="s">
        <v>59</v>
      </c>
      <c r="B21" s="6">
        <v>45</v>
      </c>
      <c r="C21" s="7" t="s">
        <v>14</v>
      </c>
      <c r="D21" s="6">
        <v>9</v>
      </c>
      <c r="E21" s="8" t="s">
        <v>28</v>
      </c>
      <c r="F21" s="6" t="s">
        <v>42</v>
      </c>
      <c r="G21" s="9" t="s">
        <v>17</v>
      </c>
      <c r="H21" s="9" t="s">
        <v>18</v>
      </c>
      <c r="I21" s="9" t="s">
        <v>17</v>
      </c>
      <c r="J21" s="6" t="s">
        <v>16</v>
      </c>
      <c r="K21" s="9" t="s">
        <v>17</v>
      </c>
      <c r="L21" s="9" t="s">
        <v>18</v>
      </c>
      <c r="M21" s="9" t="s">
        <v>19</v>
      </c>
      <c r="N21" s="8" t="s">
        <v>20</v>
      </c>
      <c r="O21" s="6">
        <v>21</v>
      </c>
      <c r="P21"/>
      <c r="Q21"/>
    </row>
    <row r="22" spans="1:17" ht="43.15" customHeight="1" x14ac:dyDescent="0.55000000000000004">
      <c r="A22" s="6" t="s">
        <v>60</v>
      </c>
      <c r="B22" s="6">
        <v>33</v>
      </c>
      <c r="C22" s="7" t="s">
        <v>30</v>
      </c>
      <c r="D22" s="6">
        <v>3</v>
      </c>
      <c r="E22" s="8" t="s">
        <v>61</v>
      </c>
      <c r="F22" s="6" t="s">
        <v>42</v>
      </c>
      <c r="G22" s="9" t="s">
        <v>17</v>
      </c>
      <c r="H22" s="9" t="s">
        <v>18</v>
      </c>
      <c r="I22" s="9" t="s">
        <v>19</v>
      </c>
      <c r="J22" s="6">
        <v>0</v>
      </c>
      <c r="K22" s="9" t="s">
        <v>19</v>
      </c>
      <c r="L22" s="9" t="s">
        <v>26</v>
      </c>
      <c r="M22" s="9" t="s">
        <v>19</v>
      </c>
      <c r="N22" s="8" t="s">
        <v>20</v>
      </c>
      <c r="O22" s="6">
        <v>9</v>
      </c>
      <c r="P22"/>
      <c r="Q22"/>
    </row>
    <row r="23" spans="1:17" ht="43.15" customHeight="1" x14ac:dyDescent="0.55000000000000004">
      <c r="A23" s="6" t="s">
        <v>62</v>
      </c>
      <c r="B23" s="6">
        <v>64</v>
      </c>
      <c r="C23" s="7" t="s">
        <v>14</v>
      </c>
      <c r="D23" s="6">
        <v>2</v>
      </c>
      <c r="E23" s="8" t="s">
        <v>63</v>
      </c>
      <c r="F23" s="6" t="s">
        <v>42</v>
      </c>
      <c r="G23" s="9" t="s">
        <v>17</v>
      </c>
      <c r="H23" s="9" t="s">
        <v>18</v>
      </c>
      <c r="I23" s="9" t="s">
        <v>19</v>
      </c>
      <c r="J23" s="6">
        <v>0</v>
      </c>
      <c r="K23" s="9" t="s">
        <v>19</v>
      </c>
      <c r="L23" s="9" t="s">
        <v>19</v>
      </c>
      <c r="M23" s="9" t="s">
        <v>19</v>
      </c>
      <c r="N23" s="8" t="s">
        <v>20</v>
      </c>
      <c r="O23" s="6">
        <v>4</v>
      </c>
      <c r="P23"/>
      <c r="Q23"/>
    </row>
    <row r="24" spans="1:17" ht="43.15" customHeight="1" x14ac:dyDescent="0.55000000000000004">
      <c r="A24" s="6" t="s">
        <v>64</v>
      </c>
      <c r="B24" s="6">
        <v>49</v>
      </c>
      <c r="C24" s="7" t="s">
        <v>14</v>
      </c>
      <c r="D24" s="6">
        <v>5</v>
      </c>
      <c r="E24" s="8" t="s">
        <v>65</v>
      </c>
      <c r="F24" s="6" t="s">
        <v>42</v>
      </c>
      <c r="G24" s="9" t="s">
        <v>17</v>
      </c>
      <c r="H24" s="9" t="s">
        <v>18</v>
      </c>
      <c r="I24" s="9" t="s">
        <v>19</v>
      </c>
      <c r="J24" s="6" t="s">
        <v>32</v>
      </c>
      <c r="K24" s="9" t="s">
        <v>17</v>
      </c>
      <c r="L24" s="9" t="s">
        <v>18</v>
      </c>
      <c r="M24" s="9" t="s">
        <v>19</v>
      </c>
      <c r="N24" s="8" t="s">
        <v>20</v>
      </c>
      <c r="O24" s="6">
        <v>26</v>
      </c>
      <c r="P24"/>
      <c r="Q24"/>
    </row>
    <row r="25" spans="1:17" ht="43.15" customHeight="1" x14ac:dyDescent="0.55000000000000004">
      <c r="A25" s="6" t="s">
        <v>66</v>
      </c>
      <c r="B25" s="6">
        <v>27</v>
      </c>
      <c r="C25" s="7" t="s">
        <v>14</v>
      </c>
      <c r="D25" s="6">
        <v>4</v>
      </c>
      <c r="E25" s="8" t="s">
        <v>44</v>
      </c>
      <c r="F25" s="6" t="s">
        <v>42</v>
      </c>
      <c r="G25" s="9" t="s">
        <v>17</v>
      </c>
      <c r="H25" s="9" t="s">
        <v>18</v>
      </c>
      <c r="I25" s="9" t="s">
        <v>19</v>
      </c>
      <c r="J25" s="6">
        <v>0</v>
      </c>
      <c r="K25" s="9" t="s">
        <v>19</v>
      </c>
      <c r="L25" s="9" t="s">
        <v>18</v>
      </c>
      <c r="M25" s="9" t="s">
        <v>19</v>
      </c>
      <c r="N25" s="8" t="s">
        <v>20</v>
      </c>
      <c r="O25" s="6">
        <v>12</v>
      </c>
      <c r="P25"/>
      <c r="Q25"/>
    </row>
    <row r="26" spans="1:17" x14ac:dyDescent="0.55000000000000004">
      <c r="A26" s="11"/>
      <c r="B26" s="11"/>
      <c r="C26" s="12"/>
      <c r="D26" s="11"/>
      <c r="E26" s="13"/>
      <c r="F26"/>
      <c r="J26"/>
      <c r="N26" s="13"/>
      <c r="O26"/>
      <c r="P26"/>
      <c r="Q26"/>
    </row>
    <row r="27" spans="1:17" x14ac:dyDescent="0.55000000000000004">
      <c r="A27" s="11"/>
      <c r="B27" s="11"/>
      <c r="C27" s="12"/>
      <c r="D27" s="11"/>
      <c r="E27" s="13"/>
      <c r="F27"/>
      <c r="J27"/>
      <c r="N27" s="13"/>
      <c r="O27"/>
      <c r="P27"/>
      <c r="Q27"/>
    </row>
    <row r="28" spans="1:17" x14ac:dyDescent="0.55000000000000004">
      <c r="A28" s="11"/>
      <c r="B28" s="11"/>
      <c r="C28" s="12"/>
      <c r="D28"/>
      <c r="E28" s="13"/>
      <c r="F28"/>
      <c r="J28"/>
      <c r="N28" s="13"/>
      <c r="O28"/>
      <c r="P28"/>
      <c r="Q28"/>
    </row>
    <row r="29" spans="1:17" x14ac:dyDescent="0.55000000000000004">
      <c r="A29" s="11"/>
      <c r="B29" s="11"/>
      <c r="C29" s="12"/>
      <c r="D29"/>
      <c r="E29" s="13"/>
      <c r="F29"/>
      <c r="J29"/>
      <c r="N29" s="13"/>
      <c r="O29"/>
      <c r="P29"/>
      <c r="Q29"/>
    </row>
    <row r="30" spans="1:17" x14ac:dyDescent="0.55000000000000004">
      <c r="A30" s="11"/>
      <c r="B30" s="11"/>
      <c r="C30" s="12"/>
      <c r="D30"/>
      <c r="E30" s="13"/>
      <c r="F30"/>
      <c r="J30"/>
      <c r="N30" s="13"/>
      <c r="O30"/>
      <c r="P30"/>
      <c r="Q30"/>
    </row>
    <row r="31" spans="1:17" x14ac:dyDescent="0.55000000000000004">
      <c r="A31" s="11"/>
      <c r="B31" s="11"/>
      <c r="C31" s="12"/>
      <c r="D31"/>
      <c r="E31" s="13"/>
      <c r="F31"/>
      <c r="J31"/>
      <c r="N31" s="13"/>
      <c r="O31"/>
      <c r="P31"/>
      <c r="Q31"/>
    </row>
    <row r="32" spans="1:17" x14ac:dyDescent="0.55000000000000004">
      <c r="A32" s="11"/>
      <c r="B32" s="11"/>
      <c r="C32" s="12"/>
      <c r="D32"/>
      <c r="E32" s="13"/>
      <c r="F32"/>
      <c r="J32"/>
      <c r="N32" s="13"/>
      <c r="O32"/>
      <c r="P32"/>
      <c r="Q32"/>
    </row>
    <row r="33" spans="1:17" x14ac:dyDescent="0.55000000000000004">
      <c r="A33" s="11"/>
      <c r="B33" s="11"/>
      <c r="C33" s="12"/>
      <c r="D33"/>
      <c r="E33" s="13"/>
      <c r="F33"/>
      <c r="J33"/>
      <c r="N33" s="13"/>
      <c r="O33"/>
      <c r="P33"/>
      <c r="Q33"/>
    </row>
    <row r="34" spans="1:17" x14ac:dyDescent="0.55000000000000004">
      <c r="A34" s="11"/>
      <c r="B34" s="11"/>
      <c r="C34" s="12"/>
      <c r="D34"/>
      <c r="E34" s="13"/>
      <c r="F34"/>
      <c r="J34"/>
      <c r="N34" s="13"/>
      <c r="O34"/>
      <c r="P34"/>
      <c r="Q34"/>
    </row>
    <row r="35" spans="1:17" x14ac:dyDescent="0.55000000000000004">
      <c r="A35" s="11"/>
      <c r="B35" s="11"/>
      <c r="C35" s="12"/>
      <c r="D35"/>
      <c r="E35" s="13"/>
      <c r="F35"/>
      <c r="J35"/>
      <c r="N35" s="13"/>
      <c r="O35"/>
      <c r="P35"/>
      <c r="Q35"/>
    </row>
    <row r="36" spans="1:17" x14ac:dyDescent="0.55000000000000004">
      <c r="A36" s="11"/>
      <c r="B36" s="11"/>
      <c r="C36" s="12"/>
      <c r="D36"/>
      <c r="E36" s="13"/>
      <c r="F36"/>
      <c r="J36"/>
      <c r="N36" s="13"/>
      <c r="O36"/>
      <c r="P36"/>
      <c r="Q36"/>
    </row>
    <row r="37" spans="1:17" x14ac:dyDescent="0.55000000000000004">
      <c r="A37" s="11"/>
      <c r="B37" s="11"/>
      <c r="C37" s="12"/>
      <c r="D37"/>
      <c r="E37" s="13"/>
      <c r="F37"/>
      <c r="J37"/>
      <c r="N37" s="13"/>
      <c r="O37"/>
      <c r="P37"/>
      <c r="Q37"/>
    </row>
    <row r="38" spans="1:17" x14ac:dyDescent="0.55000000000000004">
      <c r="A38" s="11"/>
      <c r="B38" s="11"/>
      <c r="C38" s="12"/>
      <c r="D38"/>
      <c r="E38" s="13"/>
      <c r="F38"/>
      <c r="J38"/>
      <c r="N38" s="13"/>
      <c r="O38"/>
      <c r="P38"/>
      <c r="Q38"/>
    </row>
    <row r="39" spans="1:17" x14ac:dyDescent="0.55000000000000004">
      <c r="A39" s="11"/>
      <c r="B39" s="11"/>
      <c r="C39" s="12"/>
      <c r="D39"/>
      <c r="E39" s="13"/>
      <c r="F39"/>
      <c r="J39"/>
      <c r="N39" s="13"/>
      <c r="O39"/>
      <c r="P39"/>
      <c r="Q39"/>
    </row>
    <row r="40" spans="1:17" x14ac:dyDescent="0.55000000000000004">
      <c r="A40" s="11"/>
      <c r="B40" s="11"/>
      <c r="C40" s="12"/>
      <c r="D40"/>
      <c r="E40" s="13"/>
      <c r="F40"/>
      <c r="J40"/>
      <c r="N40" s="13"/>
      <c r="O40"/>
      <c r="P40"/>
      <c r="Q40"/>
    </row>
    <row r="41" spans="1:17" x14ac:dyDescent="0.55000000000000004">
      <c r="A41" s="11"/>
      <c r="B41" s="11"/>
      <c r="C41" s="12"/>
      <c r="D41"/>
      <c r="E41" s="13"/>
      <c r="F41"/>
      <c r="J41"/>
      <c r="N41" s="13"/>
      <c r="O41"/>
      <c r="P41"/>
      <c r="Q41"/>
    </row>
    <row r="42" spans="1:17" x14ac:dyDescent="0.55000000000000004">
      <c r="A42" s="11"/>
      <c r="B42" s="11"/>
      <c r="C42" s="12"/>
      <c r="D42"/>
      <c r="E42" s="13"/>
      <c r="F42"/>
      <c r="J42"/>
      <c r="N42" s="13"/>
      <c r="O42"/>
      <c r="P42"/>
      <c r="Q42"/>
    </row>
    <row r="43" spans="1:17" x14ac:dyDescent="0.55000000000000004">
      <c r="A43" s="11"/>
      <c r="B43" s="11"/>
      <c r="C43" s="12"/>
      <c r="D43"/>
      <c r="E43" s="13"/>
      <c r="F43"/>
      <c r="J43"/>
      <c r="N43" s="13"/>
      <c r="O43"/>
      <c r="P43"/>
      <c r="Q43"/>
    </row>
    <row r="44" spans="1:17" x14ac:dyDescent="0.55000000000000004">
      <c r="A44" s="11"/>
      <c r="B44" s="11"/>
      <c r="C44" s="12"/>
      <c r="D44"/>
      <c r="E44" s="13"/>
      <c r="F44"/>
      <c r="J44"/>
      <c r="N44" s="13"/>
      <c r="O44"/>
      <c r="P44"/>
      <c r="Q44"/>
    </row>
    <row r="45" spans="1:17" x14ac:dyDescent="0.55000000000000004">
      <c r="A45" s="11"/>
      <c r="B45" s="11"/>
      <c r="C45" s="12"/>
      <c r="D45"/>
      <c r="E45" s="13"/>
      <c r="F45"/>
      <c r="J45"/>
      <c r="N45" s="13"/>
      <c r="O45"/>
      <c r="P45"/>
      <c r="Q45"/>
    </row>
    <row r="46" spans="1:17" x14ac:dyDescent="0.55000000000000004">
      <c r="A46" s="11"/>
      <c r="B46" s="11"/>
      <c r="C46" s="12"/>
      <c r="D46"/>
      <c r="E46" s="13"/>
      <c r="F46"/>
      <c r="J46"/>
      <c r="N46" s="13"/>
      <c r="O46"/>
      <c r="P46"/>
      <c r="Q46"/>
    </row>
    <row r="47" spans="1:17" x14ac:dyDescent="0.55000000000000004">
      <c r="A47" s="11"/>
      <c r="B47" s="11"/>
      <c r="C47" s="12"/>
      <c r="D47"/>
      <c r="E47" s="13"/>
      <c r="F47"/>
      <c r="J47"/>
      <c r="N47" s="13"/>
      <c r="O47"/>
      <c r="P47"/>
      <c r="Q47"/>
    </row>
    <row r="48" spans="1:17" x14ac:dyDescent="0.55000000000000004">
      <c r="A48" s="11"/>
      <c r="B48" s="11"/>
      <c r="C48" s="12"/>
      <c r="D48"/>
      <c r="E48" s="13"/>
      <c r="F48"/>
      <c r="J48"/>
      <c r="N48" s="13"/>
      <c r="O48"/>
      <c r="P48"/>
      <c r="Q48"/>
    </row>
    <row r="49" spans="1:17" x14ac:dyDescent="0.55000000000000004">
      <c r="A49" s="11"/>
      <c r="B49" s="11"/>
      <c r="C49" s="12"/>
      <c r="D49"/>
      <c r="E49" s="13"/>
      <c r="F49"/>
      <c r="J49"/>
      <c r="N49" s="13"/>
      <c r="O49"/>
      <c r="P49"/>
      <c r="Q49"/>
    </row>
    <row r="50" spans="1:17" x14ac:dyDescent="0.55000000000000004">
      <c r="A50" s="11"/>
      <c r="B50" s="11"/>
      <c r="C50" s="12"/>
      <c r="D50"/>
      <c r="E50" s="13"/>
      <c r="F50"/>
      <c r="J50"/>
      <c r="N50" s="13"/>
      <c r="O50"/>
      <c r="P50"/>
      <c r="Q50"/>
    </row>
    <row r="51" spans="1:17" x14ac:dyDescent="0.55000000000000004">
      <c r="A51" s="11"/>
      <c r="B51" s="11"/>
      <c r="C51" s="12"/>
      <c r="D51"/>
      <c r="E51" s="13"/>
      <c r="F51"/>
      <c r="J51"/>
      <c r="N51" s="13"/>
      <c r="O51"/>
      <c r="P51"/>
      <c r="Q51"/>
    </row>
    <row r="52" spans="1:17" x14ac:dyDescent="0.55000000000000004">
      <c r="A52" s="11"/>
      <c r="B52" s="11"/>
      <c r="C52" s="12"/>
      <c r="D52"/>
      <c r="E52" s="13"/>
      <c r="F52"/>
      <c r="J52"/>
      <c r="N52" s="13"/>
      <c r="O52"/>
      <c r="P52"/>
      <c r="Q52"/>
    </row>
    <row r="53" spans="1:17" x14ac:dyDescent="0.55000000000000004">
      <c r="A53" s="11"/>
      <c r="B53" s="11"/>
      <c r="C53" s="12"/>
      <c r="D53"/>
      <c r="E53" s="13"/>
      <c r="F53"/>
      <c r="J53"/>
      <c r="N53" s="13"/>
      <c r="O53"/>
      <c r="P53"/>
      <c r="Q53"/>
    </row>
    <row r="54" spans="1:17" x14ac:dyDescent="0.55000000000000004">
      <c r="A54" s="11"/>
      <c r="B54" s="11"/>
      <c r="C54" s="12"/>
      <c r="D54"/>
      <c r="E54" s="13"/>
      <c r="F54"/>
      <c r="J54"/>
      <c r="N54" s="13"/>
      <c r="O54"/>
      <c r="P54"/>
      <c r="Q54"/>
    </row>
    <row r="55" spans="1:17" x14ac:dyDescent="0.55000000000000004">
      <c r="A55" s="11"/>
      <c r="B55" s="11"/>
      <c r="C55" s="12"/>
      <c r="D55"/>
      <c r="E55" s="13"/>
      <c r="F55"/>
      <c r="J55"/>
      <c r="N55" s="13"/>
      <c r="O55"/>
      <c r="P55"/>
      <c r="Q55"/>
    </row>
    <row r="56" spans="1:17" x14ac:dyDescent="0.55000000000000004">
      <c r="A56" s="11"/>
      <c r="B56" s="11"/>
      <c r="C56" s="12"/>
      <c r="D56"/>
      <c r="E56" s="13"/>
      <c r="F56"/>
      <c r="J56"/>
      <c r="N56" s="13"/>
      <c r="O56"/>
      <c r="P56"/>
      <c r="Q56"/>
    </row>
    <row r="57" spans="1:17" x14ac:dyDescent="0.55000000000000004">
      <c r="A57" s="11"/>
      <c r="B57" s="11"/>
      <c r="C57" s="12"/>
      <c r="D57"/>
      <c r="E57" s="13"/>
      <c r="F57"/>
      <c r="J57"/>
      <c r="N57" s="13"/>
      <c r="O57"/>
      <c r="P57"/>
      <c r="Q57"/>
    </row>
    <row r="58" spans="1:17" x14ac:dyDescent="0.55000000000000004">
      <c r="A58" s="11"/>
      <c r="B58" s="11"/>
      <c r="C58" s="12"/>
      <c r="D58"/>
      <c r="E58" s="13"/>
      <c r="F58"/>
      <c r="J58"/>
      <c r="N58" s="13"/>
      <c r="O58"/>
      <c r="P58"/>
      <c r="Q58"/>
    </row>
    <row r="59" spans="1:17" x14ac:dyDescent="0.55000000000000004">
      <c r="A59" s="11"/>
      <c r="B59" s="11"/>
      <c r="C59" s="12"/>
      <c r="D59"/>
      <c r="E59" s="13"/>
      <c r="F59"/>
      <c r="J59"/>
      <c r="N59" s="13"/>
      <c r="O59"/>
      <c r="P59"/>
      <c r="Q59"/>
    </row>
    <row r="60" spans="1:17" x14ac:dyDescent="0.55000000000000004">
      <c r="A60" s="11"/>
      <c r="B60" s="11"/>
      <c r="C60" s="12"/>
      <c r="D60"/>
      <c r="E60" s="13"/>
      <c r="F60"/>
      <c r="J60"/>
      <c r="N60" s="13"/>
      <c r="O60"/>
      <c r="P60"/>
      <c r="Q60"/>
    </row>
    <row r="61" spans="1:17" x14ac:dyDescent="0.55000000000000004">
      <c r="A61" s="11"/>
      <c r="B61" s="11"/>
      <c r="C61" s="12"/>
      <c r="D61"/>
      <c r="E61" s="13"/>
      <c r="F61"/>
      <c r="J61"/>
      <c r="N61" s="13"/>
      <c r="O61"/>
      <c r="P61"/>
      <c r="Q61"/>
    </row>
    <row r="62" spans="1:17" x14ac:dyDescent="0.55000000000000004">
      <c r="A62" s="11"/>
      <c r="B62" s="11"/>
      <c r="C62" s="12"/>
      <c r="D62"/>
      <c r="E62" s="13"/>
      <c r="F62"/>
      <c r="J62"/>
      <c r="N62" s="13"/>
      <c r="O62"/>
      <c r="P62"/>
      <c r="Q62"/>
    </row>
    <row r="63" spans="1:17" x14ac:dyDescent="0.55000000000000004">
      <c r="A63" s="11"/>
      <c r="B63" s="11"/>
      <c r="C63" s="12"/>
      <c r="D63"/>
      <c r="E63" s="13"/>
      <c r="F63"/>
      <c r="J63"/>
      <c r="N63" s="13"/>
      <c r="O63"/>
      <c r="P63"/>
      <c r="Q63"/>
    </row>
    <row r="64" spans="1:17" x14ac:dyDescent="0.55000000000000004">
      <c r="A64" s="11"/>
      <c r="B64" s="11"/>
      <c r="C64" s="12"/>
      <c r="D64"/>
      <c r="E64" s="13"/>
      <c r="F64"/>
      <c r="J64"/>
      <c r="N64" s="13"/>
      <c r="O64"/>
      <c r="P64"/>
      <c r="Q64"/>
    </row>
    <row r="65" spans="1:17" x14ac:dyDescent="0.55000000000000004">
      <c r="A65" s="11"/>
      <c r="B65" s="11"/>
      <c r="C65" s="12"/>
      <c r="D65"/>
      <c r="E65" s="13"/>
      <c r="F65"/>
      <c r="J65"/>
      <c r="N65" s="13"/>
      <c r="O65"/>
      <c r="P65"/>
      <c r="Q65"/>
    </row>
    <row r="66" spans="1:17" x14ac:dyDescent="0.55000000000000004">
      <c r="A66" s="11"/>
      <c r="B66" s="11"/>
      <c r="C66" s="12"/>
      <c r="D66"/>
      <c r="E66" s="13"/>
      <c r="F66"/>
      <c r="J66"/>
      <c r="N66" s="13"/>
      <c r="O66"/>
      <c r="P66"/>
      <c r="Q66"/>
    </row>
    <row r="67" spans="1:17" x14ac:dyDescent="0.55000000000000004">
      <c r="A67" s="11"/>
      <c r="B67" s="11"/>
      <c r="C67" s="12"/>
      <c r="D67"/>
      <c r="E67" s="13"/>
      <c r="F67"/>
      <c r="J67"/>
      <c r="N67" s="13"/>
      <c r="O67"/>
      <c r="P67"/>
      <c r="Q67"/>
    </row>
    <row r="68" spans="1:17" x14ac:dyDescent="0.55000000000000004">
      <c r="A68" s="11"/>
      <c r="B68" s="11"/>
      <c r="C68" s="12"/>
      <c r="D68"/>
      <c r="E68" s="13"/>
      <c r="F68"/>
      <c r="J68"/>
      <c r="N68" s="13"/>
      <c r="O68"/>
      <c r="P68"/>
      <c r="Q68"/>
    </row>
    <row r="69" spans="1:17" x14ac:dyDescent="0.55000000000000004">
      <c r="A69" s="11"/>
      <c r="B69" s="11"/>
      <c r="C69" s="12"/>
      <c r="D69"/>
      <c r="E69" s="13"/>
      <c r="F69"/>
      <c r="J69"/>
      <c r="N69" s="13"/>
      <c r="O69"/>
      <c r="P69"/>
      <c r="Q69"/>
    </row>
    <row r="70" spans="1:17" x14ac:dyDescent="0.55000000000000004">
      <c r="A70" s="11"/>
      <c r="B70" s="11"/>
      <c r="C70" s="12"/>
      <c r="D70"/>
      <c r="E70" s="13"/>
      <c r="F70"/>
      <c r="J70"/>
      <c r="N70" s="13"/>
      <c r="O70"/>
      <c r="P70"/>
      <c r="Q70"/>
    </row>
    <row r="71" spans="1:17" x14ac:dyDescent="0.55000000000000004">
      <c r="A71" s="11"/>
      <c r="B71" s="11"/>
      <c r="C71" s="12"/>
      <c r="D71"/>
      <c r="E71" s="13"/>
      <c r="F71"/>
      <c r="J71"/>
      <c r="N71" s="13"/>
      <c r="O71"/>
      <c r="P71"/>
      <c r="Q71"/>
    </row>
    <row r="72" spans="1:17" x14ac:dyDescent="0.55000000000000004">
      <c r="A72" s="11"/>
      <c r="B72" s="11"/>
      <c r="C72" s="12"/>
      <c r="D72"/>
      <c r="E72" s="13"/>
      <c r="F72"/>
      <c r="J72"/>
      <c r="N72" s="13"/>
      <c r="O72"/>
      <c r="P72"/>
      <c r="Q72"/>
    </row>
    <row r="73" spans="1:17" x14ac:dyDescent="0.55000000000000004">
      <c r="A73" s="11"/>
      <c r="B73" s="11"/>
      <c r="C73" s="12"/>
      <c r="D73"/>
      <c r="E73" s="13"/>
      <c r="F73"/>
      <c r="J73"/>
      <c r="N73" s="13"/>
      <c r="O73"/>
      <c r="P73"/>
      <c r="Q73"/>
    </row>
    <row r="74" spans="1:17" x14ac:dyDescent="0.55000000000000004">
      <c r="A74" s="11"/>
      <c r="B74" s="11"/>
      <c r="C74" s="12"/>
      <c r="D74"/>
      <c r="E74" s="13"/>
      <c r="F74"/>
      <c r="J74"/>
      <c r="N74" s="13"/>
      <c r="O74"/>
      <c r="P74"/>
      <c r="Q74"/>
    </row>
    <row r="75" spans="1:17" x14ac:dyDescent="0.55000000000000004">
      <c r="A75" s="11"/>
      <c r="B75" s="11"/>
      <c r="C75" s="12"/>
      <c r="D75"/>
      <c r="E75" s="13"/>
      <c r="F75"/>
      <c r="J75"/>
      <c r="N75" s="13"/>
      <c r="O75"/>
      <c r="P75"/>
      <c r="Q75"/>
    </row>
    <row r="76" spans="1:17" x14ac:dyDescent="0.55000000000000004">
      <c r="A76" s="11"/>
      <c r="B76" s="11"/>
      <c r="C76" s="12"/>
      <c r="D76"/>
      <c r="E76" s="13"/>
      <c r="F76"/>
      <c r="J76"/>
      <c r="N76" s="13"/>
      <c r="O76"/>
      <c r="P76"/>
      <c r="Q76"/>
    </row>
    <row r="77" spans="1:17" x14ac:dyDescent="0.55000000000000004">
      <c r="A77" s="11"/>
      <c r="B77" s="11"/>
      <c r="C77" s="12"/>
      <c r="D77"/>
      <c r="E77" s="13"/>
      <c r="F77"/>
      <c r="J77"/>
      <c r="N77" s="13"/>
      <c r="O77"/>
      <c r="P77"/>
      <c r="Q77"/>
    </row>
    <row r="78" spans="1:17" x14ac:dyDescent="0.55000000000000004">
      <c r="A78" s="11"/>
      <c r="B78" s="11"/>
      <c r="C78" s="12"/>
      <c r="D78"/>
      <c r="E78" s="13"/>
      <c r="F78"/>
      <c r="J78"/>
      <c r="N78" s="13"/>
      <c r="O78"/>
      <c r="P78"/>
      <c r="Q78"/>
    </row>
    <row r="79" spans="1:17" x14ac:dyDescent="0.55000000000000004">
      <c r="A79" s="11"/>
      <c r="B79" s="11"/>
      <c r="C79" s="12"/>
      <c r="D79"/>
      <c r="E79" s="13"/>
      <c r="F79"/>
      <c r="J79"/>
      <c r="N79" s="13"/>
      <c r="O79"/>
      <c r="P79"/>
      <c r="Q79"/>
    </row>
    <row r="80" spans="1:17" x14ac:dyDescent="0.55000000000000004">
      <c r="A80" s="11"/>
      <c r="B80" s="11"/>
      <c r="C80" s="12"/>
      <c r="D80"/>
      <c r="E80" s="13"/>
      <c r="F80"/>
      <c r="J80"/>
      <c r="N80" s="13"/>
      <c r="O80"/>
      <c r="P80"/>
      <c r="Q80"/>
    </row>
    <row r="81" spans="1:17" x14ac:dyDescent="0.55000000000000004">
      <c r="A81" s="11"/>
      <c r="B81" s="11"/>
      <c r="C81" s="12"/>
      <c r="D81"/>
      <c r="E81" s="13"/>
      <c r="F81"/>
      <c r="J81"/>
      <c r="N81" s="13"/>
      <c r="O81"/>
      <c r="P81"/>
      <c r="Q81"/>
    </row>
    <row r="82" spans="1:17" x14ac:dyDescent="0.55000000000000004">
      <c r="A82" s="11"/>
      <c r="B82" s="11"/>
      <c r="C82" s="12"/>
      <c r="D82"/>
      <c r="E82" s="13"/>
      <c r="F82"/>
      <c r="J82"/>
      <c r="N82" s="13"/>
      <c r="O82"/>
      <c r="P82"/>
      <c r="Q82"/>
    </row>
    <row r="83" spans="1:17" x14ac:dyDescent="0.55000000000000004">
      <c r="A83" s="11"/>
      <c r="B83" s="11"/>
      <c r="C83" s="12"/>
      <c r="D83"/>
      <c r="E83" s="13"/>
      <c r="F83"/>
      <c r="J83"/>
      <c r="N83" s="13"/>
      <c r="O83"/>
      <c r="P83"/>
      <c r="Q83"/>
    </row>
    <row r="84" spans="1:17" x14ac:dyDescent="0.55000000000000004">
      <c r="A84" s="11"/>
      <c r="B84" s="11"/>
      <c r="C84" s="12"/>
      <c r="D84"/>
      <c r="E84" s="13"/>
      <c r="F84"/>
      <c r="J84"/>
      <c r="N84" s="13"/>
      <c r="O84"/>
      <c r="P84"/>
      <c r="Q84"/>
    </row>
    <row r="85" spans="1:17" x14ac:dyDescent="0.55000000000000004">
      <c r="A85" s="11"/>
      <c r="B85" s="11"/>
      <c r="C85" s="12"/>
      <c r="D85"/>
      <c r="E85" s="13"/>
      <c r="F85"/>
      <c r="J85"/>
      <c r="N85" s="13"/>
      <c r="O85"/>
      <c r="P85"/>
      <c r="Q85"/>
    </row>
    <row r="86" spans="1:17" x14ac:dyDescent="0.55000000000000004">
      <c r="A86" s="11"/>
      <c r="B86" s="11"/>
      <c r="C86" s="12"/>
      <c r="D86"/>
      <c r="E86" s="13"/>
      <c r="F86"/>
      <c r="J86"/>
      <c r="N86" s="13"/>
      <c r="O86"/>
      <c r="P86"/>
      <c r="Q86"/>
    </row>
    <row r="87" spans="1:17" x14ac:dyDescent="0.55000000000000004">
      <c r="A87" s="11"/>
      <c r="B87" s="11"/>
      <c r="C87" s="12"/>
      <c r="D87"/>
      <c r="E87" s="13"/>
      <c r="F87"/>
      <c r="J87"/>
      <c r="N87" s="13"/>
      <c r="O87"/>
      <c r="P87"/>
      <c r="Q87"/>
    </row>
    <row r="88" spans="1:17" x14ac:dyDescent="0.55000000000000004">
      <c r="A88" s="11"/>
      <c r="B88" s="11"/>
      <c r="C88" s="12"/>
      <c r="D88"/>
      <c r="E88" s="13"/>
      <c r="F88"/>
      <c r="J88"/>
      <c r="N88" s="13"/>
      <c r="O88"/>
      <c r="P88"/>
      <c r="Q88"/>
    </row>
    <row r="89" spans="1:17" x14ac:dyDescent="0.55000000000000004">
      <c r="A89" s="11"/>
      <c r="B89" s="11"/>
      <c r="C89" s="12"/>
      <c r="D89"/>
      <c r="E89" s="13"/>
      <c r="F89"/>
      <c r="J89"/>
      <c r="N89" s="13"/>
      <c r="O89"/>
      <c r="P89"/>
      <c r="Q89"/>
    </row>
    <row r="90" spans="1:17" x14ac:dyDescent="0.55000000000000004">
      <c r="D90"/>
      <c r="E90" s="13"/>
      <c r="F90"/>
      <c r="J90"/>
      <c r="N90" s="13"/>
      <c r="O90"/>
      <c r="P90"/>
      <c r="Q90"/>
    </row>
    <row r="91" spans="1:17" x14ac:dyDescent="0.55000000000000004">
      <c r="D91"/>
      <c r="E91" s="13"/>
      <c r="F91"/>
      <c r="J91"/>
      <c r="N91" s="13"/>
      <c r="O91"/>
      <c r="P91"/>
      <c r="Q91"/>
    </row>
    <row r="92" spans="1:17" x14ac:dyDescent="0.55000000000000004">
      <c r="D92"/>
      <c r="E92" s="13"/>
      <c r="F92"/>
      <c r="J92"/>
      <c r="N92" s="13"/>
      <c r="O92"/>
      <c r="P92"/>
      <c r="Q92"/>
    </row>
    <row r="93" spans="1:17" x14ac:dyDescent="0.55000000000000004">
      <c r="D93"/>
      <c r="E93" s="13"/>
      <c r="F93"/>
      <c r="J93"/>
      <c r="N93" s="13"/>
      <c r="O93"/>
      <c r="P93"/>
      <c r="Q93"/>
    </row>
    <row r="94" spans="1:17" x14ac:dyDescent="0.55000000000000004">
      <c r="D94"/>
      <c r="E94" s="13"/>
      <c r="F94"/>
      <c r="J94"/>
      <c r="N94" s="13"/>
      <c r="O94"/>
      <c r="P94"/>
      <c r="Q94"/>
    </row>
  </sheetData>
  <mergeCells count="2">
    <mergeCell ref="F1:I1"/>
    <mergeCell ref="J1:M1"/>
  </mergeCells>
  <pageMargins left="0.7" right="0.7" top="0.75" bottom="0.75" header="0.3" footer="0.3"/>
  <pageSetup scale="4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dhi Dey</dc:creator>
  <cp:lastModifiedBy>Nidhi Dey</cp:lastModifiedBy>
  <dcterms:created xsi:type="dcterms:W3CDTF">2021-07-09T16:46:32Z</dcterms:created>
  <dcterms:modified xsi:type="dcterms:W3CDTF">2021-07-11T20:44:48Z</dcterms:modified>
</cp:coreProperties>
</file>